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Biology_projects\ancylonema\IBP paper\J Phycol IBP paper\"/>
    </mc:Choice>
  </mc:AlternateContent>
  <xr:revisionPtr revIDLastSave="0" documentId="13_ncr:1_{E87B3210-F4CA-4218-A631-DCAFCB794521}" xr6:coauthVersionLast="47" xr6:coauthVersionMax="47" xr10:uidLastSave="{00000000-0000-0000-0000-000000000000}"/>
  <bookViews>
    <workbookView xWindow="1110" yWindow="720" windowWidth="24030" windowHeight="14130" activeTab="1" xr2:uid="{4514C5EF-FEE6-4D40-8A73-FAC1AACEB8B1}"/>
  </bookViews>
  <sheets>
    <sheet name="Table S1" sheetId="4" r:id="rId1"/>
    <sheet name="Table S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5" l="1"/>
  <c r="H19" i="5"/>
  <c r="G19" i="5"/>
  <c r="L18" i="5"/>
  <c r="K18" i="5"/>
  <c r="J18" i="5"/>
  <c r="L17" i="5"/>
  <c r="K17" i="5"/>
  <c r="J17" i="5"/>
  <c r="L16" i="5"/>
  <c r="K16" i="5"/>
  <c r="J16" i="5"/>
  <c r="L15" i="5"/>
  <c r="K15" i="5"/>
  <c r="J15" i="5"/>
  <c r="L14" i="5"/>
  <c r="K14" i="5"/>
  <c r="J14" i="5"/>
  <c r="L13" i="5"/>
  <c r="K13" i="5"/>
  <c r="J13" i="5"/>
  <c r="L12" i="5"/>
  <c r="K12" i="5"/>
  <c r="J12" i="5"/>
  <c r="L11" i="5"/>
  <c r="K11" i="5"/>
  <c r="J11" i="5"/>
  <c r="L10" i="5"/>
  <c r="K10" i="5"/>
  <c r="J10" i="5"/>
  <c r="L9" i="5"/>
  <c r="K9" i="5"/>
  <c r="J9" i="5"/>
  <c r="L8" i="5"/>
  <c r="K8" i="5"/>
  <c r="J8" i="5"/>
  <c r="L7" i="5"/>
  <c r="K7" i="5"/>
  <c r="J7" i="5"/>
  <c r="W57" i="4"/>
  <c r="V57" i="4"/>
  <c r="U57" i="4"/>
  <c r="T57" i="4"/>
  <c r="S57" i="4"/>
  <c r="W56" i="4"/>
  <c r="V56" i="4"/>
  <c r="U56" i="4"/>
  <c r="T56" i="4"/>
  <c r="S56" i="4"/>
  <c r="W55" i="4"/>
  <c r="V55" i="4"/>
  <c r="U55" i="4"/>
  <c r="T55" i="4"/>
  <c r="S55" i="4"/>
  <c r="W54" i="4"/>
  <c r="V54" i="4"/>
  <c r="U54" i="4"/>
  <c r="T54" i="4"/>
  <c r="S54" i="4"/>
  <c r="W53" i="4"/>
  <c r="V53" i="4"/>
  <c r="U53" i="4"/>
  <c r="T53" i="4"/>
  <c r="S53" i="4"/>
  <c r="W52" i="4"/>
  <c r="V52" i="4"/>
  <c r="U52" i="4"/>
  <c r="T52" i="4"/>
  <c r="S52" i="4"/>
  <c r="W51" i="4"/>
  <c r="V51" i="4"/>
  <c r="U51" i="4"/>
  <c r="T51" i="4"/>
  <c r="S51" i="4"/>
  <c r="W50" i="4"/>
  <c r="V50" i="4"/>
  <c r="U50" i="4"/>
  <c r="T50" i="4"/>
  <c r="S50" i="4"/>
  <c r="W49" i="4"/>
  <c r="V49" i="4"/>
  <c r="U49" i="4"/>
  <c r="T49" i="4"/>
  <c r="S49" i="4"/>
  <c r="W48" i="4"/>
  <c r="V48" i="4"/>
  <c r="U48" i="4"/>
  <c r="T48" i="4"/>
  <c r="S48" i="4"/>
  <c r="W47" i="4"/>
  <c r="V47" i="4"/>
  <c r="U47" i="4"/>
  <c r="T47" i="4"/>
  <c r="S47" i="4"/>
  <c r="W46" i="4"/>
  <c r="V46" i="4"/>
  <c r="U46" i="4"/>
  <c r="T46" i="4"/>
  <c r="S46" i="4"/>
  <c r="W45" i="4"/>
  <c r="V45" i="4"/>
  <c r="U45" i="4"/>
  <c r="T45" i="4"/>
  <c r="S45" i="4"/>
  <c r="W44" i="4"/>
  <c r="V44" i="4"/>
  <c r="U44" i="4"/>
  <c r="T44" i="4"/>
  <c r="S44" i="4"/>
  <c r="W43" i="4"/>
  <c r="V43" i="4"/>
  <c r="U43" i="4"/>
  <c r="T43" i="4"/>
  <c r="S43" i="4"/>
  <c r="W42" i="4"/>
  <c r="V42" i="4"/>
  <c r="U42" i="4"/>
  <c r="T42" i="4"/>
  <c r="S42" i="4"/>
  <c r="W41" i="4"/>
  <c r="V41" i="4"/>
  <c r="U41" i="4"/>
  <c r="T41" i="4"/>
  <c r="S41" i="4"/>
  <c r="W40" i="4"/>
  <c r="V40" i="4"/>
  <c r="U40" i="4"/>
  <c r="T40" i="4"/>
  <c r="S40" i="4"/>
  <c r="W39" i="4"/>
  <c r="V39" i="4"/>
  <c r="U39" i="4"/>
  <c r="T39" i="4"/>
  <c r="S39" i="4"/>
  <c r="W38" i="4"/>
  <c r="V38" i="4"/>
  <c r="U38" i="4"/>
  <c r="T38" i="4"/>
  <c r="S38" i="4"/>
  <c r="W37" i="4"/>
  <c r="V37" i="4"/>
  <c r="U37" i="4"/>
  <c r="T37" i="4"/>
  <c r="S37" i="4"/>
  <c r="W36" i="4"/>
  <c r="V36" i="4"/>
  <c r="U36" i="4"/>
  <c r="T36" i="4"/>
  <c r="S36" i="4"/>
  <c r="W35" i="4"/>
  <c r="V35" i="4"/>
  <c r="U35" i="4"/>
  <c r="T35" i="4"/>
  <c r="S35" i="4"/>
  <c r="W34" i="4"/>
  <c r="V34" i="4"/>
  <c r="U34" i="4"/>
  <c r="T34" i="4"/>
  <c r="S34" i="4"/>
  <c r="X32" i="4"/>
  <c r="W32" i="4"/>
  <c r="V32" i="4"/>
  <c r="U32" i="4"/>
  <c r="T32" i="4"/>
  <c r="S32" i="4"/>
  <c r="X31" i="4"/>
  <c r="W31" i="4"/>
  <c r="V31" i="4"/>
  <c r="U31" i="4"/>
  <c r="T31" i="4"/>
  <c r="S31" i="4"/>
  <c r="X30" i="4"/>
  <c r="W30" i="4"/>
  <c r="V30" i="4"/>
  <c r="U30" i="4"/>
  <c r="T30" i="4"/>
  <c r="S30" i="4"/>
  <c r="X29" i="4"/>
  <c r="W29" i="4"/>
  <c r="V29" i="4"/>
  <c r="U29" i="4"/>
  <c r="T29" i="4"/>
  <c r="S29" i="4"/>
  <c r="U27" i="4"/>
  <c r="T27" i="4"/>
  <c r="S27" i="4"/>
  <c r="U26" i="4"/>
  <c r="T26" i="4"/>
  <c r="S26" i="4"/>
  <c r="U25" i="4"/>
  <c r="T25" i="4"/>
  <c r="S25" i="4"/>
  <c r="U24" i="4"/>
  <c r="T24" i="4"/>
  <c r="S24" i="4"/>
  <c r="U23" i="4"/>
  <c r="T23" i="4"/>
  <c r="S23" i="4"/>
  <c r="Y23" i="4" s="1"/>
  <c r="U22" i="4"/>
  <c r="T22" i="4"/>
  <c r="S22" i="4"/>
  <c r="U21" i="4"/>
  <c r="T21" i="4"/>
  <c r="S21" i="4"/>
  <c r="Y21" i="4" s="1"/>
  <c r="U20" i="4"/>
  <c r="T20" i="4"/>
  <c r="S20" i="4"/>
  <c r="V18" i="4"/>
  <c r="U18" i="4"/>
  <c r="T18" i="4"/>
  <c r="S18" i="4"/>
  <c r="V17" i="4"/>
  <c r="U17" i="4"/>
  <c r="T17" i="4"/>
  <c r="S17" i="4"/>
  <c r="V16" i="4"/>
  <c r="U16" i="4"/>
  <c r="T16" i="4"/>
  <c r="S16" i="4"/>
  <c r="V15" i="4"/>
  <c r="U15" i="4"/>
  <c r="T15" i="4"/>
  <c r="S15" i="4"/>
  <c r="U13" i="4"/>
  <c r="T13" i="4"/>
  <c r="S13" i="4"/>
  <c r="U12" i="4"/>
  <c r="T12" i="4"/>
  <c r="S12" i="4"/>
  <c r="U11" i="4"/>
  <c r="T11" i="4"/>
  <c r="S11" i="4"/>
  <c r="U10" i="4"/>
  <c r="T10" i="4"/>
  <c r="S10" i="4"/>
  <c r="Y10" i="4" s="1"/>
  <c r="V8" i="4"/>
  <c r="U8" i="4"/>
  <c r="T8" i="4"/>
  <c r="S8" i="4"/>
  <c r="V7" i="4"/>
  <c r="U7" i="4"/>
  <c r="T7" i="4"/>
  <c r="S7" i="4"/>
  <c r="V6" i="4"/>
  <c r="U6" i="4"/>
  <c r="T6" i="4"/>
  <c r="S6" i="4"/>
  <c r="Y6" i="4" s="1"/>
  <c r="V5" i="4"/>
  <c r="U5" i="4"/>
  <c r="T5" i="4"/>
  <c r="S5" i="4"/>
  <c r="Y24" i="4" l="1"/>
  <c r="Y53" i="4"/>
  <c r="Y12" i="4"/>
  <c r="Y51" i="4"/>
  <c r="Y37" i="4"/>
  <c r="Y49" i="4"/>
  <c r="Y54" i="4"/>
  <c r="Y47" i="4"/>
  <c r="Y56" i="4"/>
  <c r="Y42" i="4"/>
  <c r="Y22" i="4"/>
  <c r="Z22" i="4" s="1"/>
  <c r="Y32" i="4"/>
  <c r="Y34" i="4"/>
  <c r="Y50" i="4"/>
  <c r="Y15" i="4"/>
  <c r="Y38" i="4"/>
  <c r="Y48" i="4"/>
  <c r="Y43" i="4"/>
  <c r="Y18" i="4"/>
  <c r="Y55" i="4"/>
  <c r="Y26" i="4"/>
  <c r="Y35" i="4"/>
  <c r="Y30" i="4"/>
  <c r="Y40" i="4"/>
  <c r="Y45" i="4"/>
  <c r="Y7" i="4"/>
  <c r="Y11" i="4"/>
  <c r="Z10" i="4" s="1"/>
  <c r="Y16" i="4"/>
  <c r="Y27" i="4"/>
  <c r="Y52" i="4"/>
  <c r="Y20" i="4"/>
  <c r="Z20" i="4" s="1"/>
  <c r="Y31" i="4"/>
  <c r="Y41" i="4"/>
  <c r="Y5" i="4"/>
  <c r="Z5" i="4" s="1"/>
  <c r="Y17" i="4"/>
  <c r="Y36" i="4"/>
  <c r="Y46" i="4"/>
  <c r="Y8" i="4"/>
  <c r="Y13" i="4"/>
  <c r="Z12" i="4" s="1"/>
  <c r="Y39" i="4"/>
  <c r="Y29" i="4"/>
  <c r="Y25" i="4"/>
  <c r="Z24" i="4" s="1"/>
  <c r="Y44" i="4"/>
  <c r="Y57" i="4"/>
  <c r="Z15" i="4" l="1"/>
  <c r="Z31" i="4"/>
  <c r="Z29" i="4"/>
  <c r="Z48" i="4"/>
  <c r="Z54" i="4"/>
  <c r="Z42" i="4"/>
  <c r="Z7" i="4"/>
  <c r="Z36" i="4"/>
  <c r="Z17" i="4"/>
  <c r="Z26" i="4"/>
</calcChain>
</file>

<file path=xl/sharedStrings.xml><?xml version="1.0" encoding="utf-8"?>
<sst xmlns="http://schemas.openxmlformats.org/spreadsheetml/2006/main" count="386" uniqueCount="174">
  <si>
    <t>Species</t>
  </si>
  <si>
    <t>BioProject</t>
  </si>
  <si>
    <t>Lolium perenne</t>
  </si>
  <si>
    <t>XM_051329872</t>
  </si>
  <si>
    <t>XM_051334987</t>
  </si>
  <si>
    <t>XM_051367844</t>
  </si>
  <si>
    <t>XM_051372608</t>
  </si>
  <si>
    <t>Panicum miliaceum</t>
  </si>
  <si>
    <t>PRJNA847741</t>
  </si>
  <si>
    <t>PQIB02000004</t>
  </si>
  <si>
    <t>PQIB02000009</t>
  </si>
  <si>
    <t>PQIB02000016</t>
  </si>
  <si>
    <t>Triticum aestivum</t>
  </si>
  <si>
    <t>PRJNA1004974</t>
  </si>
  <si>
    <t>PRJNA973626</t>
  </si>
  <si>
    <t>XM_045114594</t>
  </si>
  <si>
    <t>XM_045097920</t>
  </si>
  <si>
    <t>XM_045117382</t>
  </si>
  <si>
    <t>PRJNA962512</t>
  </si>
  <si>
    <t>Oryza sativa</t>
  </si>
  <si>
    <t>CM000126</t>
  </si>
  <si>
    <t>CM000129</t>
  </si>
  <si>
    <t>CM000130</t>
  </si>
  <si>
    <t>CM000136</t>
  </si>
  <si>
    <t>Triticum turgidum durum</t>
  </si>
  <si>
    <t>PRJNA353753</t>
  </si>
  <si>
    <t>XM_044463990</t>
  </si>
  <si>
    <t>XM_044490571</t>
  </si>
  <si>
    <t>XM_044494153</t>
  </si>
  <si>
    <t>XM_044497555</t>
  </si>
  <si>
    <t>root</t>
  </si>
  <si>
    <t>stem</t>
  </si>
  <si>
    <t>leaf</t>
  </si>
  <si>
    <t>leaf-stem</t>
  </si>
  <si>
    <t>flagleaf</t>
  </si>
  <si>
    <t>spike</t>
  </si>
  <si>
    <t>Tissue</t>
  </si>
  <si>
    <t>ment</t>
  </si>
  <si>
    <t>of reads</t>
  </si>
  <si>
    <t>Expt</t>
  </si>
  <si>
    <t>Run</t>
  </si>
  <si>
    <t/>
  </si>
  <si>
    <t>Average</t>
  </si>
  <si>
    <t>PRJNA596392</t>
  </si>
  <si>
    <t>CTRL</t>
  </si>
  <si>
    <t>SRX7403911</t>
  </si>
  <si>
    <t>SRR10727786</t>
  </si>
  <si>
    <t>SRX7403910</t>
  </si>
  <si>
    <t>SRR10727787</t>
  </si>
  <si>
    <t>PRJNA596323</t>
  </si>
  <si>
    <t>SRX7399489</t>
  </si>
  <si>
    <t>SRR10723349</t>
  </si>
  <si>
    <t>SRX7399488</t>
  </si>
  <si>
    <t>SRR10723350</t>
  </si>
  <si>
    <t>Root</t>
  </si>
  <si>
    <t>SRX18861267</t>
  </si>
  <si>
    <t>SRR22903734</t>
  </si>
  <si>
    <t>SRX18861302</t>
  </si>
  <si>
    <t>SRR22903699</t>
  </si>
  <si>
    <t>SRX18893717</t>
  </si>
  <si>
    <t>SRR22936343</t>
  </si>
  <si>
    <t>SRX18893701</t>
  </si>
  <si>
    <t>SRR22936359</t>
  </si>
  <si>
    <t>Leaf</t>
  </si>
  <si>
    <t>SRX21353740</t>
  </si>
  <si>
    <t>SRR25626858</t>
  </si>
  <si>
    <t>SRX21353739</t>
  </si>
  <si>
    <t>SRR25626859</t>
  </si>
  <si>
    <t>SRX21353738</t>
  </si>
  <si>
    <t>SRR25626860</t>
  </si>
  <si>
    <t>SRX21353737</t>
  </si>
  <si>
    <t>SRR25626861</t>
  </si>
  <si>
    <t>Hordeum vulgare</t>
  </si>
  <si>
    <t>H2O2</t>
  </si>
  <si>
    <t>SRX20411712</t>
  </si>
  <si>
    <t>SRR24631072</t>
  </si>
  <si>
    <t>SRX20411710</t>
  </si>
  <si>
    <t>SRR24631074</t>
  </si>
  <si>
    <t>SRX20411711</t>
  </si>
  <si>
    <t>SRR24631073</t>
  </si>
  <si>
    <t>SRX20411709</t>
  </si>
  <si>
    <t>SRR24631075</t>
  </si>
  <si>
    <t>SRX20119668</t>
  </si>
  <si>
    <t>SRR24325229</t>
  </si>
  <si>
    <t>SRX20119667</t>
  </si>
  <si>
    <t>SRR24325230</t>
  </si>
  <si>
    <t>SRX20119670</t>
  </si>
  <si>
    <t>SRR24325227</t>
  </si>
  <si>
    <t>SRX20119669</t>
  </si>
  <si>
    <t>SRR24325228</t>
  </si>
  <si>
    <t>PRJNA1000797</t>
  </si>
  <si>
    <t>SRX21206049</t>
  </si>
  <si>
    <t>SRR25473734</t>
  </si>
  <si>
    <t>SRX21206048</t>
  </si>
  <si>
    <t>SRR25473735</t>
  </si>
  <si>
    <t>PRJNA988263</t>
  </si>
  <si>
    <t>SRX20884104</t>
  </si>
  <si>
    <t>SRR25132270</t>
  </si>
  <si>
    <t>SRX20884103</t>
  </si>
  <si>
    <t>SRR25132271</t>
  </si>
  <si>
    <t>LT934112.1</t>
  </si>
  <si>
    <t>LT934114.1</t>
  </si>
  <si>
    <t>LT934119.1</t>
  </si>
  <si>
    <t>LT934116.1</t>
  </si>
  <si>
    <t>LT934113.1</t>
  </si>
  <si>
    <t>SRX2398246</t>
  </si>
  <si>
    <t>SRR5079782</t>
  </si>
  <si>
    <t>SRX2398245</t>
  </si>
  <si>
    <t>SRR5079781</t>
  </si>
  <si>
    <t>SRX2398244</t>
  </si>
  <si>
    <t>SRR5079780</t>
  </si>
  <si>
    <t>SRX2398238</t>
  </si>
  <si>
    <t>SRR5079774</t>
  </si>
  <si>
    <t>SRX2398230</t>
  </si>
  <si>
    <t>SRR5079766</t>
  </si>
  <si>
    <t>SRX2398229</t>
  </si>
  <si>
    <t>SRR5079765</t>
  </si>
  <si>
    <t>SRX2398242</t>
  </si>
  <si>
    <t>SRR5079778</t>
  </si>
  <si>
    <t>SRX2398239</t>
  </si>
  <si>
    <t>SRR5079775</t>
  </si>
  <si>
    <t>SRX2398237</t>
  </si>
  <si>
    <t>SRR5079773</t>
  </si>
  <si>
    <t>SRX2398227</t>
  </si>
  <si>
    <t>SRR5079763</t>
  </si>
  <si>
    <t>SRX2398226</t>
  </si>
  <si>
    <t>SRR5079762</t>
  </si>
  <si>
    <t>SRX2398225</t>
  </si>
  <si>
    <t>SRR5079761</t>
  </si>
  <si>
    <t>SRX2398223</t>
  </si>
  <si>
    <t>SRR5079759</t>
  </si>
  <si>
    <t>SRX2398224</t>
  </si>
  <si>
    <t>SRR5079760</t>
  </si>
  <si>
    <t>SRX2398232</t>
  </si>
  <si>
    <t>SRR5079768</t>
  </si>
  <si>
    <t>SRX2398233</t>
  </si>
  <si>
    <t>SRR5079769</t>
  </si>
  <si>
    <t>SRX2398235</t>
  </si>
  <si>
    <t>SRR5079771</t>
  </si>
  <si>
    <t>SRX2398240</t>
  </si>
  <si>
    <t>SRR5079776</t>
  </si>
  <si>
    <t>SRX2398228</t>
  </si>
  <si>
    <t>SRR5079764</t>
  </si>
  <si>
    <t>SRX2398231</t>
  </si>
  <si>
    <t>SRR5079767</t>
  </si>
  <si>
    <t>SRX2398234</t>
  </si>
  <si>
    <t>SRR5079770</t>
  </si>
  <si>
    <t>SRX2398236</t>
  </si>
  <si>
    <t>SRR5079772</t>
  </si>
  <si>
    <t>SRX2398241</t>
  </si>
  <si>
    <t>SRR5079777</t>
  </si>
  <si>
    <t>SRX2398243</t>
  </si>
  <si>
    <t>SRR5079779</t>
  </si>
  <si>
    <t>Treat-</t>
  </si>
  <si>
    <t xml:space="preserve">millions </t>
  </si>
  <si>
    <t>unique reads &lt;1e-5 for the indicated DPR domain</t>
  </si>
  <si>
    <t>reads  per million reads</t>
  </si>
  <si>
    <t>DPH</t>
  </si>
  <si>
    <t>Table S1. BioProjects and DPH queries used to calculate expressions of DPHs in different tissues of grasses</t>
  </si>
  <si>
    <t>PRJNA564622</t>
  </si>
  <si>
    <t>cultivar NorstarPuma5A5RL root tissue</t>
  </si>
  <si>
    <t>https://www.nature.com/articles/s41588-021-00807-0</t>
  </si>
  <si>
    <t>SRR</t>
  </si>
  <si>
    <t xml:space="preserve">SRX </t>
  </si>
  <si>
    <t>Gb</t>
  </si>
  <si>
    <t>days</t>
  </si>
  <si>
    <t>DPR1</t>
  </si>
  <si>
    <t>DPR2</t>
  </si>
  <si>
    <t>DPR3</t>
  </si>
  <si>
    <t>millions</t>
  </si>
  <si>
    <t>DPRs, accession nos. and length in kb</t>
  </si>
  <si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FPKM x 10</t>
  </si>
  <si>
    <t>FPKM: fragments per kilobase per million rea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sz val="9"/>
      <name val="Arial"/>
      <family val="2"/>
    </font>
    <font>
      <u/>
      <sz val="11"/>
      <color theme="10"/>
      <name val="Calibri"/>
      <family val="2"/>
      <scheme val="minor"/>
    </font>
    <font>
      <b/>
      <sz val="10"/>
      <color rgb="FF000000"/>
      <name val="Arial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quotePrefix="1"/>
    <xf numFmtId="0" fontId="1" fillId="2" borderId="0" xfId="0" applyFont="1" applyFill="1"/>
    <xf numFmtId="164" fontId="1" fillId="2" borderId="0" xfId="0" applyNumberFormat="1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2" fontId="1" fillId="2" borderId="0" xfId="0" applyNumberFormat="1" applyFont="1" applyFill="1"/>
    <xf numFmtId="0" fontId="1" fillId="3" borderId="0" xfId="0" applyFont="1" applyFill="1"/>
    <xf numFmtId="164" fontId="1" fillId="3" borderId="0" xfId="0" applyNumberFormat="1" applyFont="1" applyFill="1"/>
    <xf numFmtId="0" fontId="2" fillId="3" borderId="0" xfId="0" applyFont="1" applyFill="1"/>
    <xf numFmtId="0" fontId="2" fillId="3" borderId="0" xfId="0" applyFont="1" applyFill="1" applyAlignment="1">
      <alignment horizontal="left"/>
    </xf>
    <xf numFmtId="2" fontId="1" fillId="3" borderId="0" xfId="0" applyNumberFormat="1" applyFont="1" applyFill="1"/>
    <xf numFmtId="0" fontId="1" fillId="0" borderId="0" xfId="0" applyFont="1" applyAlignment="1">
      <alignment horizontal="left"/>
    </xf>
    <xf numFmtId="0" fontId="1" fillId="0" borderId="0" xfId="0" quotePrefix="1" applyFont="1"/>
    <xf numFmtId="0" fontId="2" fillId="3" borderId="0" xfId="0" applyFont="1" applyFill="1" applyAlignment="1">
      <alignment horizontal="left" vertical="center" wrapText="1"/>
    </xf>
    <xf numFmtId="0" fontId="1" fillId="0" borderId="0" xfId="0" quotePrefix="1" applyFont="1" applyAlignment="1">
      <alignment horizontal="left"/>
    </xf>
    <xf numFmtId="0" fontId="0" fillId="4" borderId="0" xfId="0" applyFill="1"/>
    <xf numFmtId="0" fontId="3" fillId="4" borderId="0" xfId="0" applyFont="1" applyFill="1"/>
    <xf numFmtId="0" fontId="1" fillId="4" borderId="0" xfId="0" applyFont="1" applyFill="1"/>
    <xf numFmtId="164" fontId="0" fillId="4" borderId="0" xfId="0" applyNumberFormat="1" applyFill="1"/>
    <xf numFmtId="0" fontId="4" fillId="4" borderId="0" xfId="0" applyFont="1" applyFill="1"/>
    <xf numFmtId="0" fontId="5" fillId="4" borderId="0" xfId="0" applyFont="1" applyFill="1"/>
    <xf numFmtId="2" fontId="1" fillId="4" borderId="0" xfId="0" applyNumberFormat="1" applyFont="1" applyFill="1"/>
    <xf numFmtId="0" fontId="0" fillId="5" borderId="0" xfId="0" applyFill="1"/>
    <xf numFmtId="0" fontId="3" fillId="5" borderId="0" xfId="0" applyFont="1" applyFill="1"/>
    <xf numFmtId="0" fontId="1" fillId="5" borderId="0" xfId="0" applyFont="1" applyFill="1"/>
    <xf numFmtId="164" fontId="0" fillId="5" borderId="0" xfId="0" applyNumberFormat="1" applyFill="1"/>
    <xf numFmtId="0" fontId="4" fillId="5" borderId="0" xfId="0" applyFont="1" applyFill="1"/>
    <xf numFmtId="0" fontId="5" fillId="5" borderId="0" xfId="0" applyFont="1" applyFill="1"/>
    <xf numFmtId="2" fontId="1" fillId="5" borderId="0" xfId="0" applyNumberFormat="1" applyFont="1" applyFill="1"/>
    <xf numFmtId="0" fontId="0" fillId="6" borderId="0" xfId="0" applyFill="1"/>
    <xf numFmtId="0" fontId="3" fillId="6" borderId="0" xfId="0" applyFont="1" applyFill="1"/>
    <xf numFmtId="0" fontId="1" fillId="6" borderId="0" xfId="0" applyFont="1" applyFill="1"/>
    <xf numFmtId="164" fontId="0" fillId="6" borderId="0" xfId="0" applyNumberFormat="1" applyFill="1"/>
    <xf numFmtId="0" fontId="4" fillId="6" borderId="0" xfId="0" applyFont="1" applyFill="1"/>
    <xf numFmtId="0" fontId="5" fillId="6" borderId="0" xfId="0" applyFont="1" applyFill="1"/>
    <xf numFmtId="2" fontId="1" fillId="6" borderId="0" xfId="0" applyNumberFormat="1" applyFont="1" applyFill="1"/>
    <xf numFmtId="0" fontId="0" fillId="3" borderId="0" xfId="0" applyFill="1"/>
    <xf numFmtId="0" fontId="3" fillId="3" borderId="0" xfId="0" applyFont="1" applyFill="1"/>
    <xf numFmtId="164" fontId="0" fillId="3" borderId="0" xfId="0" applyNumberFormat="1" applyFill="1"/>
    <xf numFmtId="0" fontId="4" fillId="3" borderId="0" xfId="0" applyFont="1" applyFill="1"/>
    <xf numFmtId="0" fontId="5" fillId="3" borderId="0" xfId="0" applyFont="1" applyFill="1"/>
    <xf numFmtId="0" fontId="5" fillId="3" borderId="0" xfId="0" applyFont="1" applyFill="1" applyAlignment="1">
      <alignment horizontal="left" vertical="center" wrapText="1"/>
    </xf>
    <xf numFmtId="2" fontId="0" fillId="2" borderId="0" xfId="0" applyNumberFormat="1" applyFill="1"/>
    <xf numFmtId="0" fontId="0" fillId="2" borderId="0" xfId="0" applyFill="1"/>
    <xf numFmtId="2" fontId="0" fillId="4" borderId="0" xfId="0" applyNumberFormat="1" applyFill="1"/>
    <xf numFmtId="2" fontId="0" fillId="6" borderId="0" xfId="0" applyNumberFormat="1" applyFill="1"/>
    <xf numFmtId="2" fontId="0" fillId="3" borderId="0" xfId="0" applyNumberFormat="1" applyFill="1"/>
    <xf numFmtId="2" fontId="0" fillId="5" borderId="0" xfId="0" applyNumberFormat="1" applyFill="1"/>
    <xf numFmtId="0" fontId="7" fillId="0" borderId="0" xfId="0" applyFont="1" applyAlignment="1">
      <alignment vertical="center"/>
    </xf>
    <xf numFmtId="0" fontId="6" fillId="0" borderId="0" xfId="1" applyAlignment="1">
      <alignment vertical="center"/>
    </xf>
    <xf numFmtId="0" fontId="0" fillId="7" borderId="0" xfId="0" applyFill="1"/>
    <xf numFmtId="0" fontId="7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0" fontId="0" fillId="7" borderId="0" xfId="0" applyFill="1" applyAlignment="1">
      <alignment horizontal="right"/>
    </xf>
    <xf numFmtId="0" fontId="3" fillId="0" borderId="0" xfId="0" applyFont="1"/>
    <xf numFmtId="165" fontId="0" fillId="7" borderId="0" xfId="0" applyNumberFormat="1" applyFill="1"/>
    <xf numFmtId="0" fontId="5" fillId="0" borderId="0" xfId="0" applyFont="1"/>
    <xf numFmtId="0" fontId="0" fillId="0" borderId="0" xfId="0" applyFill="1" applyAlignment="1">
      <alignment horizontal="righ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articles/s41588-021-00807-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FA334-791A-4F5A-9386-04A1A2D5F75F}">
  <dimension ref="B1:AA57"/>
  <sheetViews>
    <sheetView topLeftCell="A40" workbookViewId="0">
      <selection activeCell="B1" sqref="B1"/>
    </sheetView>
  </sheetViews>
  <sheetFormatPr defaultRowHeight="15" x14ac:dyDescent="0.25"/>
  <cols>
    <col min="2" max="2" width="25.5703125" customWidth="1"/>
    <col min="3" max="3" width="22.5703125" customWidth="1"/>
    <col min="8" max="8" width="14" customWidth="1"/>
    <col min="11" max="11" width="16.5703125" customWidth="1"/>
    <col min="12" max="12" width="16.140625" customWidth="1"/>
    <col min="13" max="13" width="16" customWidth="1"/>
    <col min="14" max="14" width="15" customWidth="1"/>
    <col min="19" max="19" width="14.85546875" customWidth="1"/>
    <col min="20" max="20" width="14.42578125" customWidth="1"/>
    <col min="21" max="21" width="13.7109375" customWidth="1"/>
    <col min="22" max="22" width="14.5703125" customWidth="1"/>
  </cols>
  <sheetData>
    <row r="1" spans="2:26" x14ac:dyDescent="0.25">
      <c r="B1" t="s">
        <v>158</v>
      </c>
    </row>
    <row r="3" spans="2:26" x14ac:dyDescent="0.25">
      <c r="E3" t="s">
        <v>153</v>
      </c>
      <c r="F3" t="s">
        <v>154</v>
      </c>
      <c r="K3" t="s">
        <v>155</v>
      </c>
      <c r="S3" t="s">
        <v>156</v>
      </c>
      <c r="Y3" t="s">
        <v>157</v>
      </c>
      <c r="Z3" t="s">
        <v>39</v>
      </c>
    </row>
    <row r="4" spans="2:26" x14ac:dyDescent="0.25">
      <c r="B4" t="s">
        <v>0</v>
      </c>
      <c r="C4" t="s">
        <v>1</v>
      </c>
      <c r="D4" s="4" t="s">
        <v>36</v>
      </c>
      <c r="E4" s="4" t="s">
        <v>37</v>
      </c>
      <c r="F4" t="s">
        <v>38</v>
      </c>
      <c r="H4" t="s">
        <v>39</v>
      </c>
      <c r="I4" t="s">
        <v>40</v>
      </c>
      <c r="K4" t="s">
        <v>3</v>
      </c>
      <c r="L4" t="s">
        <v>4</v>
      </c>
      <c r="M4" t="s">
        <v>5</v>
      </c>
      <c r="N4" t="s">
        <v>6</v>
      </c>
      <c r="O4" s="6" t="s">
        <v>41</v>
      </c>
      <c r="S4" t="s">
        <v>3</v>
      </c>
      <c r="T4" t="s">
        <v>4</v>
      </c>
      <c r="U4" t="s">
        <v>5</v>
      </c>
      <c r="V4" t="s">
        <v>6</v>
      </c>
      <c r="W4" s="6" t="s">
        <v>41</v>
      </c>
      <c r="Y4" t="s">
        <v>42</v>
      </c>
      <c r="Z4" t="s">
        <v>42</v>
      </c>
    </row>
    <row r="5" spans="2:26" x14ac:dyDescent="0.25">
      <c r="B5" s="7" t="s">
        <v>2</v>
      </c>
      <c r="C5" s="7" t="s">
        <v>43</v>
      </c>
      <c r="D5" s="7" t="s">
        <v>31</v>
      </c>
      <c r="E5" s="7" t="s">
        <v>44</v>
      </c>
      <c r="F5" s="8">
        <v>40.299999999999997</v>
      </c>
      <c r="G5" s="8"/>
      <c r="H5" s="9" t="s">
        <v>45</v>
      </c>
      <c r="I5" s="10" t="s">
        <v>46</v>
      </c>
      <c r="J5" s="9"/>
      <c r="K5" s="7">
        <v>43</v>
      </c>
      <c r="L5" s="7">
        <v>0</v>
      </c>
      <c r="M5" s="7">
        <v>20</v>
      </c>
      <c r="N5" s="7">
        <v>2</v>
      </c>
      <c r="O5" s="7"/>
      <c r="P5" s="7"/>
      <c r="Q5" s="7"/>
      <c r="R5" s="7"/>
      <c r="S5" s="11">
        <f t="shared" ref="S5:V8" si="0">K5/$F5</f>
        <v>1.0669975186104219</v>
      </c>
      <c r="T5" s="11">
        <f t="shared" si="0"/>
        <v>0</v>
      </c>
      <c r="U5" s="11">
        <f t="shared" si="0"/>
        <v>0.49627791563275436</v>
      </c>
      <c r="V5" s="11">
        <f t="shared" si="0"/>
        <v>4.9627791563275438E-2</v>
      </c>
      <c r="W5" s="7"/>
      <c r="X5" s="7"/>
      <c r="Y5" s="11">
        <f>AVERAGE(S5:V5)</f>
        <v>0.40322580645161293</v>
      </c>
      <c r="Z5" s="48">
        <f>AVERAGE(Y5:Y6)</f>
        <v>0.23458652432892396</v>
      </c>
    </row>
    <row r="6" spans="2:26" x14ac:dyDescent="0.25">
      <c r="B6" s="7" t="s">
        <v>2</v>
      </c>
      <c r="C6" s="7" t="s">
        <v>43</v>
      </c>
      <c r="D6" s="7" t="s">
        <v>31</v>
      </c>
      <c r="E6" s="7" t="s">
        <v>44</v>
      </c>
      <c r="F6" s="8">
        <v>41.7</v>
      </c>
      <c r="G6" s="8"/>
      <c r="H6" s="9" t="s">
        <v>47</v>
      </c>
      <c r="I6" s="10" t="s">
        <v>48</v>
      </c>
      <c r="J6" s="9"/>
      <c r="K6" s="7">
        <v>3</v>
      </c>
      <c r="L6" s="7">
        <v>0</v>
      </c>
      <c r="M6" s="7">
        <v>2</v>
      </c>
      <c r="N6" s="7">
        <v>6</v>
      </c>
      <c r="O6" s="7"/>
      <c r="P6" s="7"/>
      <c r="Q6" s="7"/>
      <c r="R6" s="7"/>
      <c r="S6" s="11">
        <f t="shared" si="0"/>
        <v>7.1942446043165464E-2</v>
      </c>
      <c r="T6" s="11">
        <f t="shared" si="0"/>
        <v>0</v>
      </c>
      <c r="U6" s="11">
        <f t="shared" si="0"/>
        <v>4.7961630695443645E-2</v>
      </c>
      <c r="V6" s="11">
        <f t="shared" si="0"/>
        <v>0.14388489208633093</v>
      </c>
      <c r="W6" s="7"/>
      <c r="X6" s="7"/>
      <c r="Y6" s="11">
        <f>AVERAGE(S6:V6)</f>
        <v>6.5947242206235018E-2</v>
      </c>
      <c r="Z6" s="49"/>
    </row>
    <row r="7" spans="2:26" x14ac:dyDescent="0.25">
      <c r="B7" s="12" t="s">
        <v>2</v>
      </c>
      <c r="C7" s="12" t="s">
        <v>49</v>
      </c>
      <c r="D7" s="12" t="s">
        <v>30</v>
      </c>
      <c r="E7" s="12" t="s">
        <v>44</v>
      </c>
      <c r="F7" s="13">
        <v>34.6</v>
      </c>
      <c r="G7" s="13"/>
      <c r="H7" s="14" t="s">
        <v>50</v>
      </c>
      <c r="I7" s="15" t="s">
        <v>51</v>
      </c>
      <c r="J7" s="14"/>
      <c r="K7" s="12">
        <v>1077</v>
      </c>
      <c r="L7" s="12">
        <v>63</v>
      </c>
      <c r="M7" s="12">
        <v>2356</v>
      </c>
      <c r="N7" s="12">
        <v>597</v>
      </c>
      <c r="O7" s="12"/>
      <c r="P7" s="12"/>
      <c r="Q7" s="12"/>
      <c r="R7" s="12"/>
      <c r="S7" s="16">
        <f t="shared" si="0"/>
        <v>31.127167630057802</v>
      </c>
      <c r="T7" s="16">
        <f t="shared" si="0"/>
        <v>1.8208092485549132</v>
      </c>
      <c r="U7" s="16">
        <f t="shared" si="0"/>
        <v>68.092485549132945</v>
      </c>
      <c r="V7" s="16">
        <f t="shared" si="0"/>
        <v>17.254335260115607</v>
      </c>
      <c r="W7" s="12"/>
      <c r="X7" s="12"/>
      <c r="Y7" s="16">
        <f>AVERAGE(S7:V7)</f>
        <v>29.573699421965319</v>
      </c>
      <c r="Z7" s="52">
        <f>AVERAGE(Y7:Y8)</f>
        <v>44.407385425268373</v>
      </c>
    </row>
    <row r="8" spans="2:26" x14ac:dyDescent="0.25">
      <c r="B8" s="12" t="s">
        <v>2</v>
      </c>
      <c r="C8" s="12" t="s">
        <v>49</v>
      </c>
      <c r="D8" s="12" t="s">
        <v>30</v>
      </c>
      <c r="E8" s="12" t="s">
        <v>44</v>
      </c>
      <c r="F8" s="13">
        <v>28</v>
      </c>
      <c r="G8" s="13"/>
      <c r="H8" s="14" t="s">
        <v>52</v>
      </c>
      <c r="I8" s="15" t="s">
        <v>53</v>
      </c>
      <c r="J8" s="14"/>
      <c r="K8" s="12">
        <v>1965</v>
      </c>
      <c r="L8" s="12">
        <v>274</v>
      </c>
      <c r="M8" s="12">
        <v>2622</v>
      </c>
      <c r="N8" s="12">
        <v>1774</v>
      </c>
      <c r="O8" s="12"/>
      <c r="P8" s="12"/>
      <c r="Q8" s="12"/>
      <c r="R8" s="12"/>
      <c r="S8" s="16">
        <f t="shared" si="0"/>
        <v>70.178571428571431</v>
      </c>
      <c r="T8" s="16">
        <f t="shared" si="0"/>
        <v>9.7857142857142865</v>
      </c>
      <c r="U8" s="16">
        <f t="shared" si="0"/>
        <v>93.642857142857139</v>
      </c>
      <c r="V8" s="16">
        <f t="shared" si="0"/>
        <v>63.357142857142854</v>
      </c>
      <c r="W8" s="12"/>
      <c r="X8" s="12"/>
      <c r="Y8" s="16">
        <f>AVERAGE(S8:V8)</f>
        <v>59.241071428571431</v>
      </c>
      <c r="Z8" s="42"/>
    </row>
    <row r="9" spans="2:26" x14ac:dyDescent="0.25">
      <c r="B9" s="1"/>
      <c r="C9" s="1"/>
      <c r="D9" s="17"/>
      <c r="E9" s="17"/>
      <c r="F9" s="1"/>
      <c r="G9" s="1"/>
      <c r="H9" s="2"/>
      <c r="I9" s="2"/>
      <c r="J9" s="2"/>
      <c r="K9" s="1" t="s">
        <v>9</v>
      </c>
      <c r="L9" s="1" t="s">
        <v>10</v>
      </c>
      <c r="M9" s="1" t="s">
        <v>11</v>
      </c>
      <c r="N9" s="18" t="s">
        <v>41</v>
      </c>
      <c r="O9" s="1"/>
      <c r="P9" s="1"/>
      <c r="Q9" s="1"/>
      <c r="R9" s="1"/>
      <c r="S9" s="1" t="s">
        <v>9</v>
      </c>
      <c r="T9" s="1" t="s">
        <v>10</v>
      </c>
      <c r="U9" s="1" t="s">
        <v>11</v>
      </c>
      <c r="V9" s="18" t="s">
        <v>41</v>
      </c>
      <c r="W9" s="1"/>
      <c r="X9" s="18" t="s">
        <v>41</v>
      </c>
      <c r="Y9" s="1"/>
    </row>
    <row r="10" spans="2:26" x14ac:dyDescent="0.25">
      <c r="B10" s="7" t="s">
        <v>7</v>
      </c>
      <c r="C10" s="7" t="s">
        <v>8</v>
      </c>
      <c r="D10" s="7" t="s">
        <v>32</v>
      </c>
      <c r="E10" s="7" t="s">
        <v>44</v>
      </c>
      <c r="F10" s="7">
        <v>21.3</v>
      </c>
      <c r="G10" s="8"/>
      <c r="H10" s="9" t="s">
        <v>55</v>
      </c>
      <c r="I10" s="9" t="s">
        <v>56</v>
      </c>
      <c r="J10" s="9"/>
      <c r="K10" s="7">
        <v>0</v>
      </c>
      <c r="L10" s="7">
        <v>0</v>
      </c>
      <c r="M10" s="7">
        <v>1</v>
      </c>
      <c r="N10" s="7"/>
      <c r="O10" s="7"/>
      <c r="P10" s="7"/>
      <c r="Q10" s="7"/>
      <c r="R10" s="7"/>
      <c r="S10" s="11">
        <f t="shared" ref="S10:U13" si="1">K10/$F10</f>
        <v>0</v>
      </c>
      <c r="T10" s="11">
        <f t="shared" si="1"/>
        <v>0</v>
      </c>
      <c r="U10" s="11">
        <f t="shared" si="1"/>
        <v>4.6948356807511735E-2</v>
      </c>
      <c r="V10" s="11"/>
      <c r="W10" s="7"/>
      <c r="X10" s="7"/>
      <c r="Y10" s="11">
        <f>AVERAGE(S10:V10)</f>
        <v>1.5649452269170579E-2</v>
      </c>
      <c r="Z10" s="48">
        <f>AVERAGE(Y10:Y11)</f>
        <v>1.546998607342321E-2</v>
      </c>
    </row>
    <row r="11" spans="2:26" x14ac:dyDescent="0.25">
      <c r="B11" s="7" t="s">
        <v>7</v>
      </c>
      <c r="C11" s="7" t="s">
        <v>8</v>
      </c>
      <c r="D11" s="7" t="s">
        <v>32</v>
      </c>
      <c r="E11" s="7" t="s">
        <v>44</v>
      </c>
      <c r="F11" s="7">
        <v>21.8</v>
      </c>
      <c r="G11" s="8"/>
      <c r="H11" s="9" t="s">
        <v>57</v>
      </c>
      <c r="I11" s="9" t="s">
        <v>58</v>
      </c>
      <c r="J11" s="9"/>
      <c r="K11" s="7">
        <v>0</v>
      </c>
      <c r="L11" s="7">
        <v>0</v>
      </c>
      <c r="M11" s="7">
        <v>1</v>
      </c>
      <c r="N11" s="7"/>
      <c r="O11" s="7"/>
      <c r="P11" s="7"/>
      <c r="Q11" s="7"/>
      <c r="R11" s="7"/>
      <c r="S11" s="11">
        <f t="shared" si="1"/>
        <v>0</v>
      </c>
      <c r="T11" s="11">
        <f t="shared" si="1"/>
        <v>0</v>
      </c>
      <c r="U11" s="11">
        <f t="shared" si="1"/>
        <v>4.5871559633027519E-2</v>
      </c>
      <c r="V11" s="11"/>
      <c r="W11" s="7"/>
      <c r="X11" s="7"/>
      <c r="Y11" s="11">
        <f>AVERAGE(S11:V11)</f>
        <v>1.5290519877675839E-2</v>
      </c>
      <c r="Z11" s="49"/>
    </row>
    <row r="12" spans="2:26" x14ac:dyDescent="0.25">
      <c r="B12" s="12" t="s">
        <v>7</v>
      </c>
      <c r="C12" s="12" t="s">
        <v>8</v>
      </c>
      <c r="D12" s="12" t="s">
        <v>30</v>
      </c>
      <c r="E12" s="12" t="s">
        <v>44</v>
      </c>
      <c r="F12" s="12">
        <v>21.3</v>
      </c>
      <c r="G12" s="13"/>
      <c r="H12" s="19" t="s">
        <v>59</v>
      </c>
      <c r="I12" s="14" t="s">
        <v>60</v>
      </c>
      <c r="J12" s="14"/>
      <c r="K12" s="12">
        <v>988</v>
      </c>
      <c r="L12" s="12">
        <v>356</v>
      </c>
      <c r="M12" s="12">
        <v>525</v>
      </c>
      <c r="N12" s="12"/>
      <c r="O12" s="12"/>
      <c r="P12" s="12"/>
      <c r="Q12" s="12"/>
      <c r="R12" s="12"/>
      <c r="S12" s="16">
        <f t="shared" si="1"/>
        <v>46.384976525821592</v>
      </c>
      <c r="T12" s="16">
        <f t="shared" si="1"/>
        <v>16.713615023474176</v>
      </c>
      <c r="U12" s="16">
        <f t="shared" si="1"/>
        <v>24.64788732394366</v>
      </c>
      <c r="V12" s="16"/>
      <c r="W12" s="12"/>
      <c r="X12" s="12"/>
      <c r="Y12" s="16">
        <f>AVERAGE(S12:V12)</f>
        <v>29.248826291079808</v>
      </c>
      <c r="Z12" s="52">
        <f>AVERAGE(Y12:Y13)</f>
        <v>20.293653814780573</v>
      </c>
    </row>
    <row r="13" spans="2:26" x14ac:dyDescent="0.25">
      <c r="B13" s="12" t="s">
        <v>7</v>
      </c>
      <c r="C13" s="12" t="s">
        <v>8</v>
      </c>
      <c r="D13" s="12" t="s">
        <v>30</v>
      </c>
      <c r="E13" s="12" t="s">
        <v>44</v>
      </c>
      <c r="F13" s="12">
        <v>25.9</v>
      </c>
      <c r="G13" s="13"/>
      <c r="H13" s="14" t="s">
        <v>61</v>
      </c>
      <c r="I13" s="14" t="s">
        <v>62</v>
      </c>
      <c r="J13" s="14"/>
      <c r="K13" s="12">
        <v>564</v>
      </c>
      <c r="L13" s="12">
        <v>107</v>
      </c>
      <c r="M13" s="12">
        <v>210</v>
      </c>
      <c r="N13" s="12"/>
      <c r="O13" s="12"/>
      <c r="P13" s="12"/>
      <c r="Q13" s="12"/>
      <c r="R13" s="12"/>
      <c r="S13" s="16">
        <f t="shared" si="1"/>
        <v>21.776061776061777</v>
      </c>
      <c r="T13" s="16">
        <f t="shared" si="1"/>
        <v>4.1312741312741315</v>
      </c>
      <c r="U13" s="16">
        <f t="shared" si="1"/>
        <v>8.1081081081081088</v>
      </c>
      <c r="V13" s="16"/>
      <c r="W13" s="12"/>
      <c r="X13" s="12"/>
      <c r="Y13" s="16">
        <f>AVERAGE(S13:V13)</f>
        <v>11.338481338481339</v>
      </c>
      <c r="Z13" s="42"/>
    </row>
    <row r="14" spans="2:26" x14ac:dyDescent="0.25">
      <c r="B14" s="1"/>
      <c r="C14" s="1"/>
      <c r="D14" s="17"/>
      <c r="E14" s="17"/>
      <c r="F14" s="1"/>
      <c r="G14" s="1"/>
      <c r="H14" s="2"/>
      <c r="I14" s="2"/>
      <c r="J14" s="2"/>
      <c r="K14" s="1" t="s">
        <v>26</v>
      </c>
      <c r="L14" s="1" t="s">
        <v>27</v>
      </c>
      <c r="M14" s="1" t="s">
        <v>28</v>
      </c>
      <c r="N14" s="1" t="s">
        <v>29</v>
      </c>
      <c r="O14" s="18" t="s">
        <v>41</v>
      </c>
      <c r="P14" s="1"/>
      <c r="Q14" s="1"/>
      <c r="R14" s="1"/>
      <c r="S14" s="1" t="s">
        <v>26</v>
      </c>
      <c r="T14" s="1" t="s">
        <v>27</v>
      </c>
      <c r="U14" s="1" t="s">
        <v>28</v>
      </c>
      <c r="V14" s="1" t="s">
        <v>29</v>
      </c>
      <c r="W14" s="1"/>
      <c r="X14" s="1"/>
      <c r="Y14" s="18" t="s">
        <v>41</v>
      </c>
    </row>
    <row r="15" spans="2:26" x14ac:dyDescent="0.25">
      <c r="B15" s="7" t="s">
        <v>12</v>
      </c>
      <c r="C15" s="7" t="s">
        <v>13</v>
      </c>
      <c r="D15" s="7" t="s">
        <v>63</v>
      </c>
      <c r="E15" s="7" t="s">
        <v>44</v>
      </c>
      <c r="F15" s="7">
        <v>22.7</v>
      </c>
      <c r="G15" s="8"/>
      <c r="H15" s="9" t="s">
        <v>64</v>
      </c>
      <c r="I15" s="9" t="s">
        <v>65</v>
      </c>
      <c r="J15" s="9"/>
      <c r="K15" s="7">
        <v>0</v>
      </c>
      <c r="L15" s="7">
        <v>0</v>
      </c>
      <c r="M15" s="7">
        <v>0</v>
      </c>
      <c r="N15" s="7">
        <v>0</v>
      </c>
      <c r="O15" s="7"/>
      <c r="P15" s="7"/>
      <c r="Q15" s="7"/>
      <c r="R15" s="7"/>
      <c r="S15" s="11">
        <f t="shared" ref="S15:V18" si="2">K15/$F15</f>
        <v>0</v>
      </c>
      <c r="T15" s="11">
        <f t="shared" si="2"/>
        <v>0</v>
      </c>
      <c r="U15" s="11">
        <f t="shared" si="2"/>
        <v>0</v>
      </c>
      <c r="V15" s="11">
        <f t="shared" si="2"/>
        <v>0</v>
      </c>
      <c r="W15" s="7"/>
      <c r="X15" s="7"/>
      <c r="Y15" s="11">
        <f>AVERAGE(S15:V15)</f>
        <v>0</v>
      </c>
      <c r="Z15" s="48">
        <f>AVERAGE(Y15:Y16)</f>
        <v>1.1061946902654867E-2</v>
      </c>
    </row>
    <row r="16" spans="2:26" x14ac:dyDescent="0.25">
      <c r="B16" s="7" t="s">
        <v>12</v>
      </c>
      <c r="C16" s="7" t="s">
        <v>13</v>
      </c>
      <c r="D16" s="7" t="s">
        <v>63</v>
      </c>
      <c r="E16" s="7" t="s">
        <v>44</v>
      </c>
      <c r="F16" s="7">
        <v>22.6</v>
      </c>
      <c r="G16" s="8"/>
      <c r="H16" s="9" t="s">
        <v>66</v>
      </c>
      <c r="I16" s="9" t="s">
        <v>67</v>
      </c>
      <c r="J16" s="9"/>
      <c r="K16" s="7">
        <v>2</v>
      </c>
      <c r="L16" s="7">
        <v>0</v>
      </c>
      <c r="M16" s="7">
        <v>0</v>
      </c>
      <c r="N16" s="7">
        <v>0</v>
      </c>
      <c r="O16" s="7"/>
      <c r="P16" s="7"/>
      <c r="Q16" s="7"/>
      <c r="R16" s="7"/>
      <c r="S16" s="11">
        <f t="shared" si="2"/>
        <v>8.8495575221238937E-2</v>
      </c>
      <c r="T16" s="11">
        <f t="shared" si="2"/>
        <v>0</v>
      </c>
      <c r="U16" s="11">
        <f t="shared" si="2"/>
        <v>0</v>
      </c>
      <c r="V16" s="11">
        <f t="shared" si="2"/>
        <v>0</v>
      </c>
      <c r="W16" s="7"/>
      <c r="X16" s="7"/>
      <c r="Y16" s="11">
        <f>AVERAGE(S16:V16)</f>
        <v>2.2123893805309734E-2</v>
      </c>
      <c r="Z16" s="49"/>
    </row>
    <row r="17" spans="2:26" x14ac:dyDescent="0.25">
      <c r="B17" s="12" t="s">
        <v>12</v>
      </c>
      <c r="C17" s="12" t="s">
        <v>13</v>
      </c>
      <c r="D17" s="12" t="s">
        <v>54</v>
      </c>
      <c r="E17" s="12" t="s">
        <v>44</v>
      </c>
      <c r="F17" s="12">
        <v>22.7</v>
      </c>
      <c r="G17" s="13"/>
      <c r="H17" s="14" t="s">
        <v>68</v>
      </c>
      <c r="I17" s="14" t="s">
        <v>69</v>
      </c>
      <c r="J17" s="14"/>
      <c r="K17" s="12">
        <v>44</v>
      </c>
      <c r="L17" s="12">
        <v>35</v>
      </c>
      <c r="M17" s="12">
        <v>78</v>
      </c>
      <c r="N17" s="12">
        <v>79</v>
      </c>
      <c r="O17" s="12"/>
      <c r="P17" s="12"/>
      <c r="Q17" s="12"/>
      <c r="R17" s="12"/>
      <c r="S17" s="16">
        <f t="shared" si="2"/>
        <v>1.9383259911894273</v>
      </c>
      <c r="T17" s="16">
        <f t="shared" si="2"/>
        <v>1.5418502202643172</v>
      </c>
      <c r="U17" s="16">
        <f t="shared" si="2"/>
        <v>3.4361233480176212</v>
      </c>
      <c r="V17" s="16">
        <f t="shared" si="2"/>
        <v>3.4801762114537445</v>
      </c>
      <c r="W17" s="12"/>
      <c r="X17" s="12"/>
      <c r="Y17" s="16">
        <f>AVERAGE(S17:V17)</f>
        <v>2.5991189427312777</v>
      </c>
      <c r="Z17" s="52">
        <f>AVERAGE(Y17:Y18)</f>
        <v>18.723472514843902</v>
      </c>
    </row>
    <row r="18" spans="2:26" x14ac:dyDescent="0.25">
      <c r="B18" s="12" t="s">
        <v>12</v>
      </c>
      <c r="C18" s="12" t="s">
        <v>13</v>
      </c>
      <c r="D18" s="12" t="s">
        <v>54</v>
      </c>
      <c r="E18" s="12" t="s">
        <v>44</v>
      </c>
      <c r="F18" s="12">
        <v>23</v>
      </c>
      <c r="G18" s="13"/>
      <c r="H18" s="14" t="s">
        <v>70</v>
      </c>
      <c r="I18" s="14" t="s">
        <v>71</v>
      </c>
      <c r="J18" s="14"/>
      <c r="K18" s="12">
        <v>784</v>
      </c>
      <c r="L18" s="12">
        <v>579</v>
      </c>
      <c r="M18" s="12">
        <v>922</v>
      </c>
      <c r="N18" s="12">
        <v>921</v>
      </c>
      <c r="O18" s="12"/>
      <c r="P18" s="12"/>
      <c r="Q18" s="12"/>
      <c r="R18" s="12"/>
      <c r="S18" s="16">
        <f t="shared" si="2"/>
        <v>34.086956521739133</v>
      </c>
      <c r="T18" s="16">
        <f t="shared" si="2"/>
        <v>25.173913043478262</v>
      </c>
      <c r="U18" s="16">
        <f t="shared" si="2"/>
        <v>40.086956521739133</v>
      </c>
      <c r="V18" s="16">
        <f t="shared" si="2"/>
        <v>40.043478260869563</v>
      </c>
      <c r="W18" s="12"/>
      <c r="X18" s="12"/>
      <c r="Y18" s="16">
        <f>AVERAGE(S18:V18)</f>
        <v>34.847826086956523</v>
      </c>
      <c r="Z18" s="42"/>
    </row>
    <row r="19" spans="2:26" x14ac:dyDescent="0.25">
      <c r="B19" s="1"/>
      <c r="C19" s="1"/>
      <c r="D19" s="1"/>
      <c r="E19" s="20"/>
      <c r="F19" s="1"/>
      <c r="G19" s="1"/>
      <c r="H19" s="2"/>
      <c r="I19" s="2"/>
      <c r="J19" s="2"/>
      <c r="K19" s="1" t="s">
        <v>15</v>
      </c>
      <c r="L19" s="1" t="s">
        <v>16</v>
      </c>
      <c r="M19" s="1" t="s">
        <v>17</v>
      </c>
      <c r="N19" s="18" t="s">
        <v>41</v>
      </c>
      <c r="O19" s="1"/>
      <c r="P19" s="1"/>
      <c r="Q19" s="1"/>
      <c r="R19" s="1"/>
      <c r="S19" s="1" t="s">
        <v>15</v>
      </c>
      <c r="T19" s="1" t="s">
        <v>16</v>
      </c>
      <c r="U19" s="1" t="s">
        <v>17</v>
      </c>
      <c r="V19" s="1"/>
      <c r="W19" s="1"/>
      <c r="X19" s="1"/>
      <c r="Y19" s="1"/>
    </row>
    <row r="20" spans="2:26" x14ac:dyDescent="0.25">
      <c r="B20" s="7" t="s">
        <v>72</v>
      </c>
      <c r="C20" s="9" t="s">
        <v>14</v>
      </c>
      <c r="D20" s="7" t="s">
        <v>32</v>
      </c>
      <c r="E20" s="7" t="s">
        <v>73</v>
      </c>
      <c r="F20" s="7">
        <v>8.1999999999999993</v>
      </c>
      <c r="G20" s="7"/>
      <c r="H20" s="9" t="s">
        <v>74</v>
      </c>
      <c r="I20" s="9" t="s">
        <v>75</v>
      </c>
      <c r="J20" s="9"/>
      <c r="K20" s="7">
        <v>0</v>
      </c>
      <c r="L20" s="7">
        <v>0</v>
      </c>
      <c r="M20" s="7">
        <v>0</v>
      </c>
      <c r="N20" s="7"/>
      <c r="O20" s="7"/>
      <c r="P20" s="7"/>
      <c r="Q20" s="7"/>
      <c r="R20" s="7"/>
      <c r="S20" s="11">
        <f t="shared" ref="S20:U27" si="3">K20/$F20</f>
        <v>0</v>
      </c>
      <c r="T20" s="11">
        <f t="shared" si="3"/>
        <v>0</v>
      </c>
      <c r="U20" s="11">
        <f t="shared" si="3"/>
        <v>0</v>
      </c>
      <c r="V20" s="7"/>
      <c r="W20" s="7"/>
      <c r="X20" s="7"/>
      <c r="Y20" s="11">
        <f t="shared" ref="Y20:Y27" si="4">AVERAGE(S20:U20)</f>
        <v>0</v>
      </c>
      <c r="Z20" s="48">
        <f>AVERAGE(Y20:Y21)</f>
        <v>0</v>
      </c>
    </row>
    <row r="21" spans="2:26" x14ac:dyDescent="0.25">
      <c r="B21" s="7" t="s">
        <v>72</v>
      </c>
      <c r="C21" s="9" t="s">
        <v>14</v>
      </c>
      <c r="D21" s="7" t="s">
        <v>32</v>
      </c>
      <c r="E21" s="7" t="s">
        <v>44</v>
      </c>
      <c r="F21" s="7">
        <v>10.1</v>
      </c>
      <c r="G21" s="7"/>
      <c r="H21" s="9" t="s">
        <v>76</v>
      </c>
      <c r="I21" s="9" t="s">
        <v>77</v>
      </c>
      <c r="J21" s="9"/>
      <c r="K21" s="7">
        <v>0</v>
      </c>
      <c r="L21" s="7">
        <v>0</v>
      </c>
      <c r="M21" s="7">
        <v>0</v>
      </c>
      <c r="N21" s="7"/>
      <c r="O21" s="7"/>
      <c r="P21" s="7"/>
      <c r="Q21" s="7"/>
      <c r="R21" s="7"/>
      <c r="S21" s="11">
        <f t="shared" si="3"/>
        <v>0</v>
      </c>
      <c r="T21" s="11">
        <f t="shared" si="3"/>
        <v>0</v>
      </c>
      <c r="U21" s="11">
        <f t="shared" si="3"/>
        <v>0</v>
      </c>
      <c r="V21" s="7"/>
      <c r="W21" s="7"/>
      <c r="X21" s="7"/>
      <c r="Y21" s="11">
        <f t="shared" si="4"/>
        <v>0</v>
      </c>
      <c r="Z21" s="49"/>
    </row>
    <row r="22" spans="2:26" x14ac:dyDescent="0.25">
      <c r="B22" s="12" t="s">
        <v>72</v>
      </c>
      <c r="C22" s="14" t="s">
        <v>14</v>
      </c>
      <c r="D22" s="12" t="s">
        <v>30</v>
      </c>
      <c r="E22" s="12" t="s">
        <v>73</v>
      </c>
      <c r="F22" s="12">
        <v>9.3000000000000007</v>
      </c>
      <c r="G22" s="12"/>
      <c r="H22" s="14" t="s">
        <v>78</v>
      </c>
      <c r="I22" s="14" t="s">
        <v>79</v>
      </c>
      <c r="J22" s="14"/>
      <c r="K22" s="12">
        <v>183</v>
      </c>
      <c r="L22" s="12">
        <v>8</v>
      </c>
      <c r="M22" s="12">
        <v>9</v>
      </c>
      <c r="N22" s="12"/>
      <c r="O22" s="12"/>
      <c r="P22" s="12"/>
      <c r="Q22" s="12"/>
      <c r="R22" s="12"/>
      <c r="S22" s="16">
        <f t="shared" si="3"/>
        <v>19.677419354838708</v>
      </c>
      <c r="T22" s="16">
        <f t="shared" si="3"/>
        <v>0.86021505376344076</v>
      </c>
      <c r="U22" s="16">
        <f t="shared" si="3"/>
        <v>0.96774193548387089</v>
      </c>
      <c r="V22" s="12"/>
      <c r="W22" s="12"/>
      <c r="X22" s="12"/>
      <c r="Y22" s="16">
        <f t="shared" si="4"/>
        <v>7.1684587813620064</v>
      </c>
      <c r="Z22" s="52">
        <f>AVERAGE(Y22:Y23)</f>
        <v>10.21505376344086</v>
      </c>
    </row>
    <row r="23" spans="2:26" x14ac:dyDescent="0.25">
      <c r="B23" s="12" t="s">
        <v>72</v>
      </c>
      <c r="C23" s="14" t="s">
        <v>14</v>
      </c>
      <c r="D23" s="12" t="s">
        <v>30</v>
      </c>
      <c r="E23" s="12" t="s">
        <v>44</v>
      </c>
      <c r="F23" s="12">
        <v>9.3000000000000007</v>
      </c>
      <c r="G23" s="12"/>
      <c r="H23" s="14" t="s">
        <v>80</v>
      </c>
      <c r="I23" s="14" t="s">
        <v>81</v>
      </c>
      <c r="J23" s="14"/>
      <c r="K23" s="12">
        <v>352</v>
      </c>
      <c r="L23" s="12">
        <v>12</v>
      </c>
      <c r="M23" s="12">
        <v>6</v>
      </c>
      <c r="N23" s="12"/>
      <c r="O23" s="12"/>
      <c r="P23" s="12"/>
      <c r="Q23" s="12"/>
      <c r="R23" s="12"/>
      <c r="S23" s="16">
        <f t="shared" si="3"/>
        <v>37.849462365591393</v>
      </c>
      <c r="T23" s="16">
        <f t="shared" si="3"/>
        <v>1.2903225806451613</v>
      </c>
      <c r="U23" s="16">
        <f t="shared" si="3"/>
        <v>0.64516129032258063</v>
      </c>
      <c r="V23" s="12"/>
      <c r="W23" s="12"/>
      <c r="X23" s="12"/>
      <c r="Y23" s="16">
        <f t="shared" si="4"/>
        <v>13.261648745519713</v>
      </c>
      <c r="Z23" s="42"/>
    </row>
    <row r="24" spans="2:26" x14ac:dyDescent="0.25">
      <c r="B24" s="7" t="s">
        <v>72</v>
      </c>
      <c r="C24" s="9" t="s">
        <v>18</v>
      </c>
      <c r="D24" s="7" t="s">
        <v>32</v>
      </c>
      <c r="E24" s="7" t="s">
        <v>44</v>
      </c>
      <c r="F24" s="7">
        <v>23.1</v>
      </c>
      <c r="G24" s="7"/>
      <c r="H24" s="9" t="s">
        <v>82</v>
      </c>
      <c r="I24" s="9" t="s">
        <v>83</v>
      </c>
      <c r="J24" s="9"/>
      <c r="K24" s="7">
        <v>0</v>
      </c>
      <c r="L24" s="7">
        <v>2</v>
      </c>
      <c r="M24" s="7">
        <v>0</v>
      </c>
      <c r="N24" s="7"/>
      <c r="O24" s="7"/>
      <c r="P24" s="7"/>
      <c r="Q24" s="7"/>
      <c r="R24" s="7"/>
      <c r="S24" s="11">
        <f t="shared" si="3"/>
        <v>0</v>
      </c>
      <c r="T24" s="11">
        <f t="shared" si="3"/>
        <v>8.6580086580086577E-2</v>
      </c>
      <c r="U24" s="11">
        <f t="shared" si="3"/>
        <v>0</v>
      </c>
      <c r="V24" s="11"/>
      <c r="W24" s="7"/>
      <c r="X24" s="7"/>
      <c r="Y24" s="11">
        <f t="shared" si="4"/>
        <v>2.886002886002886E-2</v>
      </c>
      <c r="Z24" s="48">
        <f>AVERAGE(Y24:Y25)</f>
        <v>2.7400183042206389E-2</v>
      </c>
    </row>
    <row r="25" spans="2:26" x14ac:dyDescent="0.25">
      <c r="B25" s="7" t="s">
        <v>72</v>
      </c>
      <c r="C25" s="9" t="s">
        <v>18</v>
      </c>
      <c r="D25" s="7" t="s">
        <v>32</v>
      </c>
      <c r="E25" s="7" t="s">
        <v>44</v>
      </c>
      <c r="F25" s="7">
        <v>25.7</v>
      </c>
      <c r="G25" s="7"/>
      <c r="H25" s="9" t="s">
        <v>84</v>
      </c>
      <c r="I25" s="9" t="s">
        <v>85</v>
      </c>
      <c r="J25" s="9"/>
      <c r="K25" s="7">
        <v>2</v>
      </c>
      <c r="L25" s="7">
        <v>0</v>
      </c>
      <c r="M25" s="7">
        <v>0</v>
      </c>
      <c r="N25" s="7"/>
      <c r="O25" s="7"/>
      <c r="P25" s="7"/>
      <c r="Q25" s="7"/>
      <c r="R25" s="7"/>
      <c r="S25" s="11">
        <f t="shared" si="3"/>
        <v>7.7821011673151752E-2</v>
      </c>
      <c r="T25" s="11">
        <f t="shared" si="3"/>
        <v>0</v>
      </c>
      <c r="U25" s="11">
        <f t="shared" si="3"/>
        <v>0</v>
      </c>
      <c r="V25" s="11"/>
      <c r="W25" s="7"/>
      <c r="X25" s="7"/>
      <c r="Y25" s="11">
        <f t="shared" si="4"/>
        <v>2.5940337224383919E-2</v>
      </c>
      <c r="Z25" s="49"/>
    </row>
    <row r="26" spans="2:26" x14ac:dyDescent="0.25">
      <c r="B26" s="12" t="s">
        <v>72</v>
      </c>
      <c r="C26" s="14" t="s">
        <v>18</v>
      </c>
      <c r="D26" s="12" t="s">
        <v>30</v>
      </c>
      <c r="E26" s="12" t="s">
        <v>44</v>
      </c>
      <c r="F26" s="12">
        <v>30.2</v>
      </c>
      <c r="G26" s="12"/>
      <c r="H26" s="14" t="s">
        <v>86</v>
      </c>
      <c r="I26" s="14" t="s">
        <v>87</v>
      </c>
      <c r="J26" s="14"/>
      <c r="K26" s="12">
        <v>94</v>
      </c>
      <c r="L26" s="12">
        <v>366</v>
      </c>
      <c r="M26" s="12">
        <v>36</v>
      </c>
      <c r="N26" s="12"/>
      <c r="O26" s="12"/>
      <c r="P26" s="12"/>
      <c r="Q26" s="12"/>
      <c r="R26" s="12"/>
      <c r="S26" s="16">
        <f t="shared" si="3"/>
        <v>3.1125827814569536</v>
      </c>
      <c r="T26" s="16">
        <f t="shared" si="3"/>
        <v>12.119205298013245</v>
      </c>
      <c r="U26" s="16">
        <f t="shared" si="3"/>
        <v>1.1920529801324504</v>
      </c>
      <c r="V26" s="16"/>
      <c r="W26" s="12"/>
      <c r="X26" s="12"/>
      <c r="Y26" s="16">
        <f t="shared" si="4"/>
        <v>5.4746136865342168</v>
      </c>
      <c r="Z26" s="52">
        <f>AVERAGE(Y26:Y27)</f>
        <v>9.6141837201439859</v>
      </c>
    </row>
    <row r="27" spans="2:26" x14ac:dyDescent="0.25">
      <c r="B27" s="12" t="s">
        <v>72</v>
      </c>
      <c r="C27" s="14" t="s">
        <v>18</v>
      </c>
      <c r="D27" s="12" t="s">
        <v>30</v>
      </c>
      <c r="E27" s="12" t="s">
        <v>44</v>
      </c>
      <c r="F27" s="12">
        <v>22.2</v>
      </c>
      <c r="G27" s="12"/>
      <c r="H27" s="14" t="s">
        <v>88</v>
      </c>
      <c r="I27" s="14" t="s">
        <v>89</v>
      </c>
      <c r="J27" s="14"/>
      <c r="K27" s="12">
        <v>300</v>
      </c>
      <c r="L27" s="12">
        <v>504</v>
      </c>
      <c r="M27" s="12">
        <v>112</v>
      </c>
      <c r="N27" s="12"/>
      <c r="O27" s="12"/>
      <c r="P27" s="12"/>
      <c r="Q27" s="12"/>
      <c r="R27" s="12"/>
      <c r="S27" s="16">
        <f t="shared" si="3"/>
        <v>13.513513513513514</v>
      </c>
      <c r="T27" s="16">
        <f t="shared" si="3"/>
        <v>22.702702702702702</v>
      </c>
      <c r="U27" s="16">
        <f t="shared" si="3"/>
        <v>5.045045045045045</v>
      </c>
      <c r="V27" s="16"/>
      <c r="W27" s="12"/>
      <c r="X27" s="12"/>
      <c r="Y27" s="16">
        <f t="shared" si="4"/>
        <v>13.753753753753754</v>
      </c>
      <c r="Z27" s="42"/>
    </row>
    <row r="28" spans="2:26" x14ac:dyDescent="0.25">
      <c r="B28" s="1"/>
      <c r="C28" s="1"/>
      <c r="D28" s="1"/>
      <c r="E28" s="20"/>
      <c r="F28" s="1"/>
      <c r="G28" s="1"/>
      <c r="H28" s="2"/>
      <c r="I28" s="2"/>
      <c r="J28" s="2"/>
      <c r="K28" s="3" t="s">
        <v>20</v>
      </c>
      <c r="L28" s="3" t="s">
        <v>21</v>
      </c>
      <c r="M28" s="3" t="s">
        <v>21</v>
      </c>
      <c r="N28" s="3" t="s">
        <v>22</v>
      </c>
      <c r="O28" s="3" t="s">
        <v>22</v>
      </c>
      <c r="P28" s="3" t="s">
        <v>23</v>
      </c>
      <c r="Q28" s="18" t="s">
        <v>41</v>
      </c>
      <c r="R28" s="18"/>
      <c r="S28" s="3" t="s">
        <v>20</v>
      </c>
      <c r="T28" s="3" t="s">
        <v>21</v>
      </c>
      <c r="U28" s="3" t="s">
        <v>21</v>
      </c>
      <c r="V28" s="3" t="s">
        <v>22</v>
      </c>
      <c r="W28" s="3" t="s">
        <v>22</v>
      </c>
      <c r="X28" s="3" t="s">
        <v>23</v>
      </c>
      <c r="Y28" s="18" t="s">
        <v>41</v>
      </c>
    </row>
    <row r="29" spans="2:26" x14ac:dyDescent="0.25">
      <c r="B29" s="7" t="s">
        <v>19</v>
      </c>
      <c r="C29" s="9" t="s">
        <v>90</v>
      </c>
      <c r="D29" s="7" t="s">
        <v>32</v>
      </c>
      <c r="E29" s="7" t="s">
        <v>44</v>
      </c>
      <c r="F29" s="8">
        <v>24</v>
      </c>
      <c r="G29" s="7"/>
      <c r="H29" s="9" t="s">
        <v>91</v>
      </c>
      <c r="I29" s="9" t="s">
        <v>92</v>
      </c>
      <c r="J29" s="9"/>
      <c r="K29" s="7">
        <v>0</v>
      </c>
      <c r="L29" s="7">
        <v>67</v>
      </c>
      <c r="M29" s="7">
        <v>11</v>
      </c>
      <c r="N29" s="7">
        <v>0</v>
      </c>
      <c r="O29" s="7">
        <v>86</v>
      </c>
      <c r="P29" s="7">
        <v>8</v>
      </c>
      <c r="Q29" s="7"/>
      <c r="R29" s="7"/>
      <c r="S29" s="11">
        <f t="shared" ref="S29:X32" si="5">K29/$F29</f>
        <v>0</v>
      </c>
      <c r="T29" s="11">
        <f t="shared" si="5"/>
        <v>2.7916666666666665</v>
      </c>
      <c r="U29" s="11">
        <f t="shared" si="5"/>
        <v>0.45833333333333331</v>
      </c>
      <c r="V29" s="11">
        <f t="shared" si="5"/>
        <v>0</v>
      </c>
      <c r="W29" s="11">
        <f t="shared" si="5"/>
        <v>3.5833333333333335</v>
      </c>
      <c r="X29" s="11">
        <f t="shared" si="5"/>
        <v>0.33333333333333331</v>
      </c>
      <c r="Y29" s="11">
        <f>AVERAGE(S29:X29)</f>
        <v>1.1944444444444444</v>
      </c>
      <c r="Z29" s="48">
        <f>AVERAGE(Y29:Y30)</f>
        <v>0.85548668503213965</v>
      </c>
    </row>
    <row r="30" spans="2:26" x14ac:dyDescent="0.25">
      <c r="B30" s="7" t="s">
        <v>19</v>
      </c>
      <c r="C30" s="9" t="s">
        <v>90</v>
      </c>
      <c r="D30" s="7" t="s">
        <v>32</v>
      </c>
      <c r="E30" s="7" t="s">
        <v>44</v>
      </c>
      <c r="F30" s="8">
        <v>24.2</v>
      </c>
      <c r="G30" s="7"/>
      <c r="H30" s="9" t="s">
        <v>93</v>
      </c>
      <c r="I30" s="9" t="s">
        <v>94</v>
      </c>
      <c r="J30" s="9"/>
      <c r="K30" s="7">
        <v>0</v>
      </c>
      <c r="L30" s="7">
        <v>33</v>
      </c>
      <c r="M30" s="7">
        <v>5</v>
      </c>
      <c r="N30" s="7">
        <v>1</v>
      </c>
      <c r="O30" s="7">
        <v>32</v>
      </c>
      <c r="P30" s="7">
        <v>4</v>
      </c>
      <c r="Q30" s="7"/>
      <c r="R30" s="7"/>
      <c r="S30" s="11">
        <f t="shared" si="5"/>
        <v>0</v>
      </c>
      <c r="T30" s="11">
        <f t="shared" si="5"/>
        <v>1.3636363636363638</v>
      </c>
      <c r="U30" s="11">
        <f t="shared" si="5"/>
        <v>0.20661157024793389</v>
      </c>
      <c r="V30" s="11">
        <f t="shared" si="5"/>
        <v>4.1322314049586778E-2</v>
      </c>
      <c r="W30" s="11">
        <f t="shared" si="5"/>
        <v>1.3223140495867769</v>
      </c>
      <c r="X30" s="11">
        <f t="shared" si="5"/>
        <v>0.16528925619834711</v>
      </c>
      <c r="Y30" s="11">
        <f t="shared" ref="Y30:Y32" si="6">AVERAGE(S30:X30)</f>
        <v>0.51652892561983477</v>
      </c>
      <c r="Z30" s="49"/>
    </row>
    <row r="31" spans="2:26" x14ac:dyDescent="0.25">
      <c r="B31" s="12" t="s">
        <v>19</v>
      </c>
      <c r="C31" s="14" t="s">
        <v>95</v>
      </c>
      <c r="D31" s="12" t="s">
        <v>30</v>
      </c>
      <c r="E31" s="12" t="s">
        <v>44</v>
      </c>
      <c r="F31" s="13">
        <v>26.5</v>
      </c>
      <c r="G31" s="12"/>
      <c r="H31" s="14" t="s">
        <v>96</v>
      </c>
      <c r="I31" s="14" t="s">
        <v>97</v>
      </c>
      <c r="J31" s="14"/>
      <c r="K31" s="12">
        <v>36</v>
      </c>
      <c r="L31" s="12">
        <v>224</v>
      </c>
      <c r="M31" s="12">
        <v>90</v>
      </c>
      <c r="N31" s="12">
        <v>109</v>
      </c>
      <c r="O31" s="12">
        <v>23</v>
      </c>
      <c r="P31" s="12">
        <v>105</v>
      </c>
      <c r="Q31" s="16"/>
      <c r="R31" s="16"/>
      <c r="S31" s="16">
        <f t="shared" si="5"/>
        <v>1.3584905660377358</v>
      </c>
      <c r="T31" s="16">
        <f t="shared" si="5"/>
        <v>8.4528301886792452</v>
      </c>
      <c r="U31" s="16">
        <f t="shared" si="5"/>
        <v>3.3962264150943398</v>
      </c>
      <c r="V31" s="16">
        <f t="shared" si="5"/>
        <v>4.1132075471698117</v>
      </c>
      <c r="W31" s="16">
        <f t="shared" si="5"/>
        <v>0.86792452830188682</v>
      </c>
      <c r="X31" s="16">
        <f t="shared" si="5"/>
        <v>3.9622641509433962</v>
      </c>
      <c r="Y31" s="16">
        <f t="shared" si="6"/>
        <v>3.6918238993710695</v>
      </c>
      <c r="Z31" s="52">
        <f>AVERAGE(Y31:Y32)</f>
        <v>3.6977638015373868</v>
      </c>
    </row>
    <row r="32" spans="2:26" x14ac:dyDescent="0.25">
      <c r="B32" s="12" t="s">
        <v>19</v>
      </c>
      <c r="C32" s="14" t="s">
        <v>95</v>
      </c>
      <c r="D32" s="12" t="s">
        <v>30</v>
      </c>
      <c r="E32" s="12" t="s">
        <v>44</v>
      </c>
      <c r="F32" s="13">
        <v>29.7</v>
      </c>
      <c r="G32" s="12"/>
      <c r="H32" s="14" t="s">
        <v>98</v>
      </c>
      <c r="I32" s="14" t="s">
        <v>99</v>
      </c>
      <c r="J32" s="14"/>
      <c r="K32" s="12">
        <v>31</v>
      </c>
      <c r="L32" s="12">
        <v>202</v>
      </c>
      <c r="M32" s="12">
        <v>183</v>
      </c>
      <c r="N32" s="12">
        <v>49</v>
      </c>
      <c r="O32" s="12">
        <v>52</v>
      </c>
      <c r="P32" s="12">
        <v>143</v>
      </c>
      <c r="Q32" s="16"/>
      <c r="R32" s="16"/>
      <c r="S32" s="16">
        <f t="shared" si="5"/>
        <v>1.0437710437710439</v>
      </c>
      <c r="T32" s="16">
        <f t="shared" si="5"/>
        <v>6.8013468013468019</v>
      </c>
      <c r="U32" s="16">
        <f t="shared" si="5"/>
        <v>6.1616161616161618</v>
      </c>
      <c r="V32" s="16">
        <f t="shared" si="5"/>
        <v>1.6498316498316499</v>
      </c>
      <c r="W32" s="16">
        <f t="shared" si="5"/>
        <v>1.7508417508417509</v>
      </c>
      <c r="X32" s="16">
        <f t="shared" si="5"/>
        <v>4.8148148148148149</v>
      </c>
      <c r="Y32" s="16">
        <f t="shared" si="6"/>
        <v>3.7037037037037037</v>
      </c>
      <c r="Z32" s="42"/>
    </row>
    <row r="33" spans="2:27" x14ac:dyDescent="0.25">
      <c r="K33" s="4" t="s">
        <v>100</v>
      </c>
      <c r="L33" s="4" t="s">
        <v>101</v>
      </c>
      <c r="M33" s="4" t="s">
        <v>102</v>
      </c>
      <c r="N33" s="4" t="s">
        <v>103</v>
      </c>
      <c r="O33" s="4" t="s">
        <v>104</v>
      </c>
      <c r="S33" s="4" t="s">
        <v>100</v>
      </c>
      <c r="T33" s="4" t="s">
        <v>101</v>
      </c>
      <c r="U33" s="4" t="s">
        <v>102</v>
      </c>
      <c r="V33" s="4" t="s">
        <v>103</v>
      </c>
      <c r="W33" s="4" t="s">
        <v>104</v>
      </c>
    </row>
    <row r="34" spans="2:27" x14ac:dyDescent="0.25">
      <c r="B34" s="21" t="s">
        <v>24</v>
      </c>
      <c r="C34" s="22" t="s">
        <v>25</v>
      </c>
      <c r="D34" s="21" t="s">
        <v>33</v>
      </c>
      <c r="E34" s="23" t="s">
        <v>44</v>
      </c>
      <c r="F34" s="24">
        <v>37.6</v>
      </c>
      <c r="G34" s="25"/>
      <c r="H34" s="26" t="s">
        <v>105</v>
      </c>
      <c r="I34" s="21" t="s">
        <v>106</v>
      </c>
      <c r="J34" s="21"/>
      <c r="K34" s="21">
        <v>0</v>
      </c>
      <c r="L34" s="21">
        <v>0</v>
      </c>
      <c r="M34" s="21">
        <v>0</v>
      </c>
      <c r="N34" s="21">
        <v>0</v>
      </c>
      <c r="O34" s="21">
        <v>0</v>
      </c>
      <c r="P34" s="21"/>
      <c r="Q34" s="21"/>
      <c r="R34" s="21"/>
      <c r="S34" s="27">
        <f>K34/$F34</f>
        <v>0</v>
      </c>
      <c r="T34" s="27">
        <f t="shared" ref="T34:W57" si="7">L34/$F34</f>
        <v>0</v>
      </c>
      <c r="U34" s="27">
        <f t="shared" si="7"/>
        <v>0</v>
      </c>
      <c r="V34" s="27">
        <f t="shared" si="7"/>
        <v>0</v>
      </c>
      <c r="W34" s="27">
        <f t="shared" si="7"/>
        <v>0</v>
      </c>
      <c r="X34" s="21"/>
      <c r="Y34" s="27">
        <f>AVERAGE(S34:W34)</f>
        <v>0</v>
      </c>
      <c r="Z34" s="50"/>
      <c r="AA34" s="5"/>
    </row>
    <row r="35" spans="2:27" x14ac:dyDescent="0.25">
      <c r="B35" s="21" t="s">
        <v>24</v>
      </c>
      <c r="C35" s="22" t="s">
        <v>25</v>
      </c>
      <c r="D35" s="21" t="s">
        <v>33</v>
      </c>
      <c r="E35" s="23" t="s">
        <v>44</v>
      </c>
      <c r="F35" s="24">
        <v>27.4</v>
      </c>
      <c r="G35" s="25"/>
      <c r="H35" s="26" t="s">
        <v>107</v>
      </c>
      <c r="I35" s="21" t="s">
        <v>108</v>
      </c>
      <c r="J35" s="21"/>
      <c r="K35" s="21">
        <v>2</v>
      </c>
      <c r="L35" s="21">
        <v>0</v>
      </c>
      <c r="M35" s="21">
        <v>0</v>
      </c>
      <c r="N35" s="21">
        <v>0</v>
      </c>
      <c r="O35" s="21">
        <v>0</v>
      </c>
      <c r="P35" s="21"/>
      <c r="Q35" s="21"/>
      <c r="R35" s="21"/>
      <c r="S35" s="27">
        <f t="shared" ref="S35:S57" si="8">K35/$F35</f>
        <v>7.2992700729927015E-2</v>
      </c>
      <c r="T35" s="27">
        <f t="shared" si="7"/>
        <v>0</v>
      </c>
      <c r="U35" s="27">
        <f t="shared" si="7"/>
        <v>0</v>
      </c>
      <c r="V35" s="27">
        <f t="shared" si="7"/>
        <v>0</v>
      </c>
      <c r="W35" s="27">
        <f t="shared" si="7"/>
        <v>0</v>
      </c>
      <c r="X35" s="21"/>
      <c r="Y35" s="27">
        <f t="shared" ref="Y35:Y57" si="9">AVERAGE(S35:W35)</f>
        <v>1.4598540145985403E-2</v>
      </c>
      <c r="Z35" s="21"/>
    </row>
    <row r="36" spans="2:27" x14ac:dyDescent="0.25">
      <c r="B36" s="21" t="s">
        <v>24</v>
      </c>
      <c r="C36" s="22" t="s">
        <v>25</v>
      </c>
      <c r="D36" s="21" t="s">
        <v>33</v>
      </c>
      <c r="E36" s="23" t="s">
        <v>44</v>
      </c>
      <c r="F36" s="24">
        <v>33.1</v>
      </c>
      <c r="G36" s="25"/>
      <c r="H36" s="26" t="s">
        <v>109</v>
      </c>
      <c r="I36" s="21" t="s">
        <v>110</v>
      </c>
      <c r="J36" s="21"/>
      <c r="K36" s="21">
        <v>4</v>
      </c>
      <c r="L36" s="21">
        <v>1</v>
      </c>
      <c r="M36" s="21">
        <v>2</v>
      </c>
      <c r="N36" s="21">
        <v>0</v>
      </c>
      <c r="O36" s="21">
        <v>0</v>
      </c>
      <c r="P36" s="21"/>
      <c r="Q36" s="21"/>
      <c r="R36" s="21"/>
      <c r="S36" s="27">
        <f t="shared" si="8"/>
        <v>0.12084592145015105</v>
      </c>
      <c r="T36" s="27">
        <f t="shared" si="7"/>
        <v>3.0211480362537763E-2</v>
      </c>
      <c r="U36" s="27">
        <f t="shared" si="7"/>
        <v>6.0422960725075525E-2</v>
      </c>
      <c r="V36" s="27">
        <f t="shared" si="7"/>
        <v>0</v>
      </c>
      <c r="W36" s="27">
        <f t="shared" si="7"/>
        <v>0</v>
      </c>
      <c r="X36" s="21"/>
      <c r="Y36" s="27">
        <f t="shared" si="9"/>
        <v>4.2296072507552865E-2</v>
      </c>
      <c r="Z36" s="50">
        <f>AVERAGE(Y34:Y39)</f>
        <v>1.0586188201638277E-2</v>
      </c>
    </row>
    <row r="37" spans="2:27" x14ac:dyDescent="0.25">
      <c r="B37" s="21" t="s">
        <v>24</v>
      </c>
      <c r="C37" s="22" t="s">
        <v>25</v>
      </c>
      <c r="D37" s="21" t="s">
        <v>33</v>
      </c>
      <c r="E37" s="23" t="s">
        <v>44</v>
      </c>
      <c r="F37" s="24">
        <v>30.2</v>
      </c>
      <c r="G37" s="25"/>
      <c r="H37" s="26" t="s">
        <v>111</v>
      </c>
      <c r="I37" s="21" t="s">
        <v>112</v>
      </c>
      <c r="J37" s="21"/>
      <c r="K37" s="21">
        <v>1</v>
      </c>
      <c r="L37" s="21">
        <v>0</v>
      </c>
      <c r="M37" s="21">
        <v>0</v>
      </c>
      <c r="N37" s="21">
        <v>0</v>
      </c>
      <c r="O37" s="21">
        <v>0</v>
      </c>
      <c r="P37" s="21"/>
      <c r="Q37" s="21"/>
      <c r="R37" s="21"/>
      <c r="S37" s="27">
        <f t="shared" si="8"/>
        <v>3.3112582781456956E-2</v>
      </c>
      <c r="T37" s="27">
        <f t="shared" si="7"/>
        <v>0</v>
      </c>
      <c r="U37" s="27">
        <f t="shared" si="7"/>
        <v>0</v>
      </c>
      <c r="V37" s="27">
        <f t="shared" si="7"/>
        <v>0</v>
      </c>
      <c r="W37" s="27">
        <f t="shared" si="7"/>
        <v>0</v>
      </c>
      <c r="X37" s="21"/>
      <c r="Y37" s="27">
        <f t="shared" si="9"/>
        <v>6.6225165562913916E-3</v>
      </c>
      <c r="Z37" s="21"/>
    </row>
    <row r="38" spans="2:27" x14ac:dyDescent="0.25">
      <c r="B38" s="21" t="s">
        <v>24</v>
      </c>
      <c r="C38" s="22" t="s">
        <v>25</v>
      </c>
      <c r="D38" s="21" t="s">
        <v>33</v>
      </c>
      <c r="E38" s="23" t="s">
        <v>44</v>
      </c>
      <c r="F38" s="24">
        <v>32.6</v>
      </c>
      <c r="G38" s="25"/>
      <c r="H38" s="26" t="s">
        <v>113</v>
      </c>
      <c r="I38" s="21" t="s">
        <v>114</v>
      </c>
      <c r="J38" s="21"/>
      <c r="K38" s="21">
        <v>0</v>
      </c>
      <c r="L38" s="21">
        <v>0</v>
      </c>
      <c r="M38" s="21">
        <v>0</v>
      </c>
      <c r="N38" s="21">
        <v>0</v>
      </c>
      <c r="O38" s="21">
        <v>0</v>
      </c>
      <c r="P38" s="21"/>
      <c r="Q38" s="21"/>
      <c r="R38" s="21"/>
      <c r="S38" s="27">
        <f t="shared" si="8"/>
        <v>0</v>
      </c>
      <c r="T38" s="27">
        <f t="shared" si="7"/>
        <v>0</v>
      </c>
      <c r="U38" s="27">
        <f t="shared" si="7"/>
        <v>0</v>
      </c>
      <c r="V38" s="27">
        <f t="shared" si="7"/>
        <v>0</v>
      </c>
      <c r="W38" s="27">
        <f t="shared" si="7"/>
        <v>0</v>
      </c>
      <c r="X38" s="21"/>
      <c r="Y38" s="27">
        <f t="shared" si="9"/>
        <v>0</v>
      </c>
      <c r="Z38" s="21"/>
    </row>
    <row r="39" spans="2:27" x14ac:dyDescent="0.25">
      <c r="B39" s="21" t="s">
        <v>24</v>
      </c>
      <c r="C39" s="22" t="s">
        <v>25</v>
      </c>
      <c r="D39" s="21" t="s">
        <v>33</v>
      </c>
      <c r="E39" s="23" t="s">
        <v>44</v>
      </c>
      <c r="F39" s="24">
        <v>25.7</v>
      </c>
      <c r="G39" s="25"/>
      <c r="H39" s="26" t="s">
        <v>115</v>
      </c>
      <c r="I39" s="21" t="s">
        <v>116</v>
      </c>
      <c r="J39" s="21"/>
      <c r="K39" s="21">
        <v>0</v>
      </c>
      <c r="L39" s="21">
        <v>0</v>
      </c>
      <c r="M39" s="21">
        <v>0</v>
      </c>
      <c r="N39" s="21">
        <v>0</v>
      </c>
      <c r="O39" s="21">
        <v>0</v>
      </c>
      <c r="P39" s="21"/>
      <c r="Q39" s="21"/>
      <c r="R39" s="21"/>
      <c r="S39" s="27">
        <f t="shared" si="8"/>
        <v>0</v>
      </c>
      <c r="T39" s="27">
        <f t="shared" si="7"/>
        <v>0</v>
      </c>
      <c r="U39" s="27">
        <f t="shared" si="7"/>
        <v>0</v>
      </c>
      <c r="V39" s="27">
        <f t="shared" si="7"/>
        <v>0</v>
      </c>
      <c r="W39" s="27">
        <f t="shared" si="7"/>
        <v>0</v>
      </c>
      <c r="X39" s="21"/>
      <c r="Y39" s="27">
        <f t="shared" si="9"/>
        <v>0</v>
      </c>
      <c r="Z39" s="21"/>
    </row>
    <row r="40" spans="2:27" x14ac:dyDescent="0.25">
      <c r="B40" s="28" t="s">
        <v>24</v>
      </c>
      <c r="C40" s="29" t="s">
        <v>25</v>
      </c>
      <c r="D40" s="28" t="s">
        <v>34</v>
      </c>
      <c r="E40" s="30" t="s">
        <v>44</v>
      </c>
      <c r="F40" s="31">
        <v>28.4</v>
      </c>
      <c r="G40" s="32"/>
      <c r="H40" s="33" t="s">
        <v>117</v>
      </c>
      <c r="I40" s="28" t="s">
        <v>118</v>
      </c>
      <c r="J40" s="28"/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/>
      <c r="Q40" s="28"/>
      <c r="R40" s="28"/>
      <c r="S40" s="34">
        <f t="shared" si="8"/>
        <v>0</v>
      </c>
      <c r="T40" s="34">
        <f t="shared" si="7"/>
        <v>0</v>
      </c>
      <c r="U40" s="34">
        <f t="shared" si="7"/>
        <v>0</v>
      </c>
      <c r="V40" s="34">
        <f t="shared" si="7"/>
        <v>0</v>
      </c>
      <c r="W40" s="34">
        <f t="shared" si="7"/>
        <v>0</v>
      </c>
      <c r="X40" s="28"/>
      <c r="Y40" s="34">
        <f t="shared" si="9"/>
        <v>0</v>
      </c>
      <c r="Z40" s="28"/>
    </row>
    <row r="41" spans="2:27" x14ac:dyDescent="0.25">
      <c r="B41" s="28" t="s">
        <v>24</v>
      </c>
      <c r="C41" s="29" t="s">
        <v>25</v>
      </c>
      <c r="D41" s="28" t="s">
        <v>34</v>
      </c>
      <c r="E41" s="30" t="s">
        <v>44</v>
      </c>
      <c r="F41" s="31">
        <v>24.4</v>
      </c>
      <c r="G41" s="32"/>
      <c r="H41" s="33" t="s">
        <v>119</v>
      </c>
      <c r="I41" s="28" t="s">
        <v>120</v>
      </c>
      <c r="J41" s="28"/>
      <c r="K41" s="28">
        <v>0</v>
      </c>
      <c r="L41" s="28">
        <v>0</v>
      </c>
      <c r="M41" s="28">
        <v>1</v>
      </c>
      <c r="N41" s="28">
        <v>0</v>
      </c>
      <c r="O41" s="28">
        <v>2</v>
      </c>
      <c r="P41" s="28"/>
      <c r="Q41" s="28"/>
      <c r="R41" s="28"/>
      <c r="S41" s="34">
        <f t="shared" si="8"/>
        <v>0</v>
      </c>
      <c r="T41" s="34">
        <f t="shared" si="7"/>
        <v>0</v>
      </c>
      <c r="U41" s="34">
        <f t="shared" si="7"/>
        <v>4.0983606557377053E-2</v>
      </c>
      <c r="V41" s="34">
        <f t="shared" si="7"/>
        <v>0</v>
      </c>
      <c r="W41" s="34">
        <f t="shared" si="7"/>
        <v>8.1967213114754106E-2</v>
      </c>
      <c r="X41" s="28"/>
      <c r="Y41" s="34">
        <f t="shared" si="9"/>
        <v>2.4590163934426233E-2</v>
      </c>
      <c r="Z41" s="28"/>
    </row>
    <row r="42" spans="2:27" x14ac:dyDescent="0.25">
      <c r="B42" s="28" t="s">
        <v>24</v>
      </c>
      <c r="C42" s="29" t="s">
        <v>25</v>
      </c>
      <c r="D42" s="28" t="s">
        <v>34</v>
      </c>
      <c r="E42" s="30" t="s">
        <v>44</v>
      </c>
      <c r="F42" s="31">
        <v>28.5</v>
      </c>
      <c r="G42" s="32"/>
      <c r="H42" s="33" t="s">
        <v>121</v>
      </c>
      <c r="I42" s="28" t="s">
        <v>122</v>
      </c>
      <c r="J42" s="28"/>
      <c r="K42" s="28">
        <v>0</v>
      </c>
      <c r="L42" s="28">
        <v>3</v>
      </c>
      <c r="M42" s="28">
        <v>0</v>
      </c>
      <c r="N42" s="28">
        <v>0</v>
      </c>
      <c r="O42" s="28">
        <v>3</v>
      </c>
      <c r="P42" s="28"/>
      <c r="Q42" s="28"/>
      <c r="R42" s="28"/>
      <c r="S42" s="34">
        <f t="shared" si="8"/>
        <v>0</v>
      </c>
      <c r="T42" s="34">
        <f t="shared" si="7"/>
        <v>0.10526315789473684</v>
      </c>
      <c r="U42" s="34">
        <f t="shared" si="7"/>
        <v>0</v>
      </c>
      <c r="V42" s="34">
        <f t="shared" si="7"/>
        <v>0</v>
      </c>
      <c r="W42" s="34">
        <f t="shared" si="7"/>
        <v>0.10526315789473684</v>
      </c>
      <c r="X42" s="28"/>
      <c r="Y42" s="34">
        <f t="shared" si="9"/>
        <v>4.2105263157894736E-2</v>
      </c>
      <c r="Z42" s="53">
        <f>AVERAGE(Y40:Y45)</f>
        <v>1.1115904515386828E-2</v>
      </c>
    </row>
    <row r="43" spans="2:27" x14ac:dyDescent="0.25">
      <c r="B43" s="28" t="s">
        <v>24</v>
      </c>
      <c r="C43" s="29" t="s">
        <v>25</v>
      </c>
      <c r="D43" s="28" t="s">
        <v>34</v>
      </c>
      <c r="E43" s="30" t="s">
        <v>44</v>
      </c>
      <c r="F43" s="31">
        <v>29.8</v>
      </c>
      <c r="G43" s="32"/>
      <c r="H43" s="33" t="s">
        <v>123</v>
      </c>
      <c r="I43" s="28" t="s">
        <v>124</v>
      </c>
      <c r="J43" s="28"/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/>
      <c r="Q43" s="28"/>
      <c r="R43" s="28"/>
      <c r="S43" s="34">
        <f t="shared" si="8"/>
        <v>0</v>
      </c>
      <c r="T43" s="34">
        <f t="shared" si="7"/>
        <v>0</v>
      </c>
      <c r="U43" s="34">
        <f t="shared" si="7"/>
        <v>0</v>
      </c>
      <c r="V43" s="34">
        <f t="shared" si="7"/>
        <v>0</v>
      </c>
      <c r="W43" s="34">
        <f t="shared" si="7"/>
        <v>0</v>
      </c>
      <c r="X43" s="28"/>
      <c r="Y43" s="34">
        <f t="shared" si="9"/>
        <v>0</v>
      </c>
      <c r="Z43" s="28"/>
    </row>
    <row r="44" spans="2:27" x14ac:dyDescent="0.25">
      <c r="B44" s="28" t="s">
        <v>24</v>
      </c>
      <c r="C44" s="29" t="s">
        <v>25</v>
      </c>
      <c r="D44" s="28" t="s">
        <v>34</v>
      </c>
      <c r="E44" s="30" t="s">
        <v>44</v>
      </c>
      <c r="F44" s="31">
        <v>36.1</v>
      </c>
      <c r="G44" s="32"/>
      <c r="H44" s="33" t="s">
        <v>125</v>
      </c>
      <c r="I44" s="28" t="s">
        <v>126</v>
      </c>
      <c r="J44" s="28"/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/>
      <c r="Q44" s="28"/>
      <c r="R44" s="28"/>
      <c r="S44" s="34">
        <f t="shared" si="8"/>
        <v>0</v>
      </c>
      <c r="T44" s="34">
        <f t="shared" si="7"/>
        <v>0</v>
      </c>
      <c r="U44" s="34">
        <f t="shared" si="7"/>
        <v>0</v>
      </c>
      <c r="V44" s="34">
        <f t="shared" si="7"/>
        <v>0</v>
      </c>
      <c r="W44" s="34">
        <f t="shared" si="7"/>
        <v>0</v>
      </c>
      <c r="X44" s="28"/>
      <c r="Y44" s="34">
        <f t="shared" si="9"/>
        <v>0</v>
      </c>
      <c r="Z44" s="28"/>
    </row>
    <row r="45" spans="2:27" x14ac:dyDescent="0.25">
      <c r="B45" s="28" t="s">
        <v>24</v>
      </c>
      <c r="C45" s="29" t="s">
        <v>25</v>
      </c>
      <c r="D45" s="28" t="s">
        <v>34</v>
      </c>
      <c r="E45" s="30" t="s">
        <v>44</v>
      </c>
      <c r="F45" s="31">
        <v>26.2</v>
      </c>
      <c r="G45" s="32"/>
      <c r="H45" s="33" t="s">
        <v>127</v>
      </c>
      <c r="I45" s="28" t="s">
        <v>128</v>
      </c>
      <c r="J45" s="28"/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/>
      <c r="Q45" s="28"/>
      <c r="R45" s="28"/>
      <c r="S45" s="34">
        <f t="shared" si="8"/>
        <v>0</v>
      </c>
      <c r="T45" s="34">
        <f t="shared" si="7"/>
        <v>0</v>
      </c>
      <c r="U45" s="34">
        <f t="shared" si="7"/>
        <v>0</v>
      </c>
      <c r="V45" s="34">
        <f t="shared" si="7"/>
        <v>0</v>
      </c>
      <c r="W45" s="34">
        <f t="shared" si="7"/>
        <v>0</v>
      </c>
      <c r="X45" s="28"/>
      <c r="Y45" s="34">
        <f t="shared" si="9"/>
        <v>0</v>
      </c>
      <c r="Z45" s="28"/>
    </row>
    <row r="46" spans="2:27" x14ac:dyDescent="0.25">
      <c r="B46" s="35" t="s">
        <v>24</v>
      </c>
      <c r="C46" s="36" t="s">
        <v>25</v>
      </c>
      <c r="D46" s="35" t="s">
        <v>35</v>
      </c>
      <c r="E46" s="37" t="s">
        <v>44</v>
      </c>
      <c r="F46" s="38">
        <v>23.4</v>
      </c>
      <c r="G46" s="39"/>
      <c r="H46" s="40" t="s">
        <v>129</v>
      </c>
      <c r="I46" s="35" t="s">
        <v>130</v>
      </c>
      <c r="J46" s="35"/>
      <c r="K46" s="35">
        <v>7</v>
      </c>
      <c r="L46" s="35">
        <v>0</v>
      </c>
      <c r="M46" s="35">
        <v>0</v>
      </c>
      <c r="N46" s="35">
        <v>0</v>
      </c>
      <c r="O46" s="35">
        <v>0</v>
      </c>
      <c r="P46" s="35"/>
      <c r="Q46" s="35"/>
      <c r="R46" s="35"/>
      <c r="S46" s="41">
        <f t="shared" si="8"/>
        <v>0.29914529914529914</v>
      </c>
      <c r="T46" s="41">
        <f t="shared" si="7"/>
        <v>0</v>
      </c>
      <c r="U46" s="41">
        <f t="shared" si="7"/>
        <v>0</v>
      </c>
      <c r="V46" s="41">
        <f t="shared" si="7"/>
        <v>0</v>
      </c>
      <c r="W46" s="41">
        <f t="shared" si="7"/>
        <v>0</v>
      </c>
      <c r="X46" s="35"/>
      <c r="Y46" s="41">
        <f t="shared" si="9"/>
        <v>5.9829059829059825E-2</v>
      </c>
      <c r="Z46" s="35"/>
    </row>
    <row r="47" spans="2:27" x14ac:dyDescent="0.25">
      <c r="B47" s="35" t="s">
        <v>24</v>
      </c>
      <c r="C47" s="36" t="s">
        <v>25</v>
      </c>
      <c r="D47" s="35" t="s">
        <v>35</v>
      </c>
      <c r="E47" s="37" t="s">
        <v>44</v>
      </c>
      <c r="F47" s="38">
        <v>36.6</v>
      </c>
      <c r="G47" s="39"/>
      <c r="H47" s="40" t="s">
        <v>131</v>
      </c>
      <c r="I47" s="35" t="s">
        <v>132</v>
      </c>
      <c r="J47" s="35"/>
      <c r="K47" s="35">
        <v>0</v>
      </c>
      <c r="L47" s="35">
        <v>0</v>
      </c>
      <c r="M47" s="35">
        <v>0</v>
      </c>
      <c r="N47" s="35">
        <v>0</v>
      </c>
      <c r="O47" s="35">
        <v>0</v>
      </c>
      <c r="P47" s="35"/>
      <c r="Q47" s="35"/>
      <c r="R47" s="35"/>
      <c r="S47" s="41">
        <f t="shared" si="8"/>
        <v>0</v>
      </c>
      <c r="T47" s="41">
        <f t="shared" si="7"/>
        <v>0</v>
      </c>
      <c r="U47" s="41">
        <f t="shared" si="7"/>
        <v>0</v>
      </c>
      <c r="V47" s="41">
        <f t="shared" si="7"/>
        <v>0</v>
      </c>
      <c r="W47" s="41">
        <f t="shared" si="7"/>
        <v>0</v>
      </c>
      <c r="X47" s="35"/>
      <c r="Y47" s="41">
        <f t="shared" si="9"/>
        <v>0</v>
      </c>
      <c r="Z47" s="35"/>
    </row>
    <row r="48" spans="2:27" x14ac:dyDescent="0.25">
      <c r="B48" s="35" t="s">
        <v>24</v>
      </c>
      <c r="C48" s="36" t="s">
        <v>25</v>
      </c>
      <c r="D48" s="35" t="s">
        <v>35</v>
      </c>
      <c r="E48" s="37" t="s">
        <v>44</v>
      </c>
      <c r="F48" s="38">
        <v>27.5</v>
      </c>
      <c r="G48" s="39"/>
      <c r="H48" s="40" t="s">
        <v>133</v>
      </c>
      <c r="I48" s="35" t="s">
        <v>134</v>
      </c>
      <c r="J48" s="35"/>
      <c r="K48" s="35">
        <v>0</v>
      </c>
      <c r="L48" s="35">
        <v>0</v>
      </c>
      <c r="M48" s="35">
        <v>0</v>
      </c>
      <c r="N48" s="35">
        <v>0</v>
      </c>
      <c r="O48" s="35">
        <v>0</v>
      </c>
      <c r="P48" s="35"/>
      <c r="Q48" s="35"/>
      <c r="R48" s="35"/>
      <c r="S48" s="41">
        <f t="shared" si="8"/>
        <v>0</v>
      </c>
      <c r="T48" s="41">
        <f t="shared" si="7"/>
        <v>0</v>
      </c>
      <c r="U48" s="41">
        <f t="shared" si="7"/>
        <v>0</v>
      </c>
      <c r="V48" s="41">
        <f t="shared" si="7"/>
        <v>0</v>
      </c>
      <c r="W48" s="41">
        <f t="shared" si="7"/>
        <v>0</v>
      </c>
      <c r="X48" s="35"/>
      <c r="Y48" s="41">
        <f t="shared" si="9"/>
        <v>0</v>
      </c>
      <c r="Z48" s="51">
        <f>AVERAGE(Y46:Y51)</f>
        <v>3.7713020422489189E-2</v>
      </c>
    </row>
    <row r="49" spans="2:26" x14ac:dyDescent="0.25">
      <c r="B49" s="35" t="s">
        <v>24</v>
      </c>
      <c r="C49" s="36" t="s">
        <v>25</v>
      </c>
      <c r="D49" s="35" t="s">
        <v>35</v>
      </c>
      <c r="E49" s="37" t="s">
        <v>44</v>
      </c>
      <c r="F49" s="38">
        <v>20.6</v>
      </c>
      <c r="G49" s="39"/>
      <c r="H49" s="40" t="s">
        <v>135</v>
      </c>
      <c r="I49" s="35" t="s">
        <v>136</v>
      </c>
      <c r="J49" s="35"/>
      <c r="K49" s="35">
        <v>0</v>
      </c>
      <c r="L49" s="35">
        <v>0</v>
      </c>
      <c r="M49" s="35">
        <v>0</v>
      </c>
      <c r="N49" s="35">
        <v>0</v>
      </c>
      <c r="O49" s="35">
        <v>0</v>
      </c>
      <c r="P49" s="35"/>
      <c r="Q49" s="35"/>
      <c r="R49" s="35"/>
      <c r="S49" s="41">
        <f t="shared" si="8"/>
        <v>0</v>
      </c>
      <c r="T49" s="41">
        <f t="shared" si="7"/>
        <v>0</v>
      </c>
      <c r="U49" s="41">
        <f t="shared" si="7"/>
        <v>0</v>
      </c>
      <c r="V49" s="41">
        <f t="shared" si="7"/>
        <v>0</v>
      </c>
      <c r="W49" s="41">
        <f t="shared" si="7"/>
        <v>0</v>
      </c>
      <c r="X49" s="35"/>
      <c r="Y49" s="41">
        <f t="shared" si="9"/>
        <v>0</v>
      </c>
      <c r="Z49" s="35"/>
    </row>
    <row r="50" spans="2:26" x14ac:dyDescent="0.25">
      <c r="B50" s="35" t="s">
        <v>24</v>
      </c>
      <c r="C50" s="36" t="s">
        <v>25</v>
      </c>
      <c r="D50" s="35" t="s">
        <v>35</v>
      </c>
      <c r="E50" s="37" t="s">
        <v>44</v>
      </c>
      <c r="F50" s="38">
        <v>28.3</v>
      </c>
      <c r="G50" s="39"/>
      <c r="H50" s="40" t="s">
        <v>137</v>
      </c>
      <c r="I50" s="35" t="s">
        <v>138</v>
      </c>
      <c r="J50" s="35"/>
      <c r="K50" s="35">
        <v>6</v>
      </c>
      <c r="L50" s="35">
        <v>1</v>
      </c>
      <c r="M50" s="35">
        <v>1</v>
      </c>
      <c r="N50" s="35">
        <v>4</v>
      </c>
      <c r="O50" s="35">
        <v>1</v>
      </c>
      <c r="P50" s="35"/>
      <c r="Q50" s="35"/>
      <c r="R50" s="35"/>
      <c r="S50" s="41">
        <f t="shared" si="8"/>
        <v>0.21201413427561838</v>
      </c>
      <c r="T50" s="41">
        <f t="shared" si="7"/>
        <v>3.5335689045936397E-2</v>
      </c>
      <c r="U50" s="41">
        <f t="shared" si="7"/>
        <v>3.5335689045936397E-2</v>
      </c>
      <c r="V50" s="41">
        <f t="shared" si="7"/>
        <v>0.14134275618374559</v>
      </c>
      <c r="W50" s="41">
        <f t="shared" si="7"/>
        <v>3.5335689045936397E-2</v>
      </c>
      <c r="X50" s="35"/>
      <c r="Y50" s="41">
        <f t="shared" si="9"/>
        <v>9.1872791519434643E-2</v>
      </c>
      <c r="Z50" s="35"/>
    </row>
    <row r="51" spans="2:26" x14ac:dyDescent="0.25">
      <c r="B51" s="35" t="s">
        <v>24</v>
      </c>
      <c r="C51" s="36" t="s">
        <v>25</v>
      </c>
      <c r="D51" s="35" t="s">
        <v>35</v>
      </c>
      <c r="E51" s="37" t="s">
        <v>44</v>
      </c>
      <c r="F51" s="38">
        <v>29.5</v>
      </c>
      <c r="G51" s="39"/>
      <c r="H51" s="40" t="s">
        <v>139</v>
      </c>
      <c r="I51" s="35" t="s">
        <v>140</v>
      </c>
      <c r="J51" s="35"/>
      <c r="K51" s="35">
        <v>4</v>
      </c>
      <c r="L51" s="35">
        <v>0</v>
      </c>
      <c r="M51" s="35">
        <v>1</v>
      </c>
      <c r="N51" s="35">
        <v>4</v>
      </c>
      <c r="O51" s="35">
        <v>2</v>
      </c>
      <c r="P51" s="35"/>
      <c r="Q51" s="35"/>
      <c r="R51" s="35"/>
      <c r="S51" s="41">
        <f t="shared" si="8"/>
        <v>0.13559322033898305</v>
      </c>
      <c r="T51" s="41">
        <f t="shared" si="7"/>
        <v>0</v>
      </c>
      <c r="U51" s="41">
        <f t="shared" si="7"/>
        <v>3.3898305084745763E-2</v>
      </c>
      <c r="V51" s="41">
        <f t="shared" si="7"/>
        <v>0.13559322033898305</v>
      </c>
      <c r="W51" s="41">
        <f t="shared" si="7"/>
        <v>6.7796610169491525E-2</v>
      </c>
      <c r="X51" s="35"/>
      <c r="Y51" s="41">
        <f t="shared" si="9"/>
        <v>7.4576271186440668E-2</v>
      </c>
      <c r="Z51" s="35"/>
    </row>
    <row r="52" spans="2:26" x14ac:dyDescent="0.25">
      <c r="B52" s="42" t="s">
        <v>24</v>
      </c>
      <c r="C52" s="43" t="s">
        <v>25</v>
      </c>
      <c r="D52" s="42" t="s">
        <v>30</v>
      </c>
      <c r="E52" s="12" t="s">
        <v>44</v>
      </c>
      <c r="F52" s="44">
        <v>31.6</v>
      </c>
      <c r="G52" s="45"/>
      <c r="H52" s="46" t="s">
        <v>141</v>
      </c>
      <c r="I52" s="42" t="s">
        <v>142</v>
      </c>
      <c r="J52" s="42"/>
      <c r="K52" s="42">
        <v>52</v>
      </c>
      <c r="L52" s="42">
        <v>18</v>
      </c>
      <c r="M52" s="42">
        <v>13</v>
      </c>
      <c r="N52" s="42">
        <v>17</v>
      </c>
      <c r="O52" s="42">
        <v>35</v>
      </c>
      <c r="P52" s="42"/>
      <c r="Q52" s="42"/>
      <c r="R52" s="42"/>
      <c r="S52" s="16">
        <f t="shared" si="8"/>
        <v>1.6455696202531644</v>
      </c>
      <c r="T52" s="16">
        <f t="shared" si="7"/>
        <v>0.56962025316455689</v>
      </c>
      <c r="U52" s="16">
        <f t="shared" si="7"/>
        <v>0.41139240506329111</v>
      </c>
      <c r="V52" s="16">
        <f t="shared" si="7"/>
        <v>0.53797468354430378</v>
      </c>
      <c r="W52" s="16">
        <f t="shared" si="7"/>
        <v>1.1075949367088607</v>
      </c>
      <c r="X52" s="42"/>
      <c r="Y52" s="16">
        <f t="shared" si="9"/>
        <v>0.85443037974683533</v>
      </c>
      <c r="Z52" s="42"/>
    </row>
    <row r="53" spans="2:26" x14ac:dyDescent="0.25">
      <c r="B53" s="42" t="s">
        <v>24</v>
      </c>
      <c r="C53" s="43" t="s">
        <v>25</v>
      </c>
      <c r="D53" s="42" t="s">
        <v>30</v>
      </c>
      <c r="E53" s="12" t="s">
        <v>44</v>
      </c>
      <c r="F53" s="44">
        <v>25</v>
      </c>
      <c r="G53" s="45"/>
      <c r="H53" s="46" t="s">
        <v>143</v>
      </c>
      <c r="I53" s="42" t="s">
        <v>144</v>
      </c>
      <c r="J53" s="42"/>
      <c r="K53" s="42">
        <v>107</v>
      </c>
      <c r="L53" s="42">
        <v>13</v>
      </c>
      <c r="M53" s="42">
        <v>10</v>
      </c>
      <c r="N53" s="42">
        <v>21</v>
      </c>
      <c r="O53" s="42">
        <v>35</v>
      </c>
      <c r="P53" s="42"/>
      <c r="Q53" s="42"/>
      <c r="R53" s="42"/>
      <c r="S53" s="16">
        <f t="shared" si="8"/>
        <v>4.28</v>
      </c>
      <c r="T53" s="16">
        <f t="shared" si="7"/>
        <v>0.52</v>
      </c>
      <c r="U53" s="16">
        <f t="shared" si="7"/>
        <v>0.4</v>
      </c>
      <c r="V53" s="16">
        <f t="shared" si="7"/>
        <v>0.84</v>
      </c>
      <c r="W53" s="16">
        <f t="shared" si="7"/>
        <v>1.4</v>
      </c>
      <c r="X53" s="42"/>
      <c r="Y53" s="16">
        <f t="shared" si="9"/>
        <v>1.4880000000000002</v>
      </c>
      <c r="Z53" s="42"/>
    </row>
    <row r="54" spans="2:26" x14ac:dyDescent="0.25">
      <c r="B54" s="42" t="s">
        <v>24</v>
      </c>
      <c r="C54" s="43" t="s">
        <v>25</v>
      </c>
      <c r="D54" s="42" t="s">
        <v>30</v>
      </c>
      <c r="E54" s="12" t="s">
        <v>44</v>
      </c>
      <c r="F54" s="44">
        <v>26.6</v>
      </c>
      <c r="G54" s="45"/>
      <c r="H54" s="46" t="s">
        <v>145</v>
      </c>
      <c r="I54" s="42" t="s">
        <v>146</v>
      </c>
      <c r="J54" s="42"/>
      <c r="K54" s="42">
        <v>120</v>
      </c>
      <c r="L54" s="42">
        <v>33</v>
      </c>
      <c r="M54" s="42">
        <v>9</v>
      </c>
      <c r="N54" s="42">
        <v>48</v>
      </c>
      <c r="O54" s="42">
        <v>99</v>
      </c>
      <c r="P54" s="42"/>
      <c r="Q54" s="42"/>
      <c r="R54" s="42"/>
      <c r="S54" s="16">
        <f t="shared" si="8"/>
        <v>4.511278195488722</v>
      </c>
      <c r="T54" s="16">
        <f t="shared" si="7"/>
        <v>1.2406015037593985</v>
      </c>
      <c r="U54" s="16">
        <f t="shared" si="7"/>
        <v>0.33834586466165412</v>
      </c>
      <c r="V54" s="16">
        <f t="shared" si="7"/>
        <v>1.8045112781954886</v>
      </c>
      <c r="W54" s="16">
        <f t="shared" si="7"/>
        <v>3.7218045112781954</v>
      </c>
      <c r="X54" s="42"/>
      <c r="Y54" s="16">
        <f t="shared" si="9"/>
        <v>2.3233082706766917</v>
      </c>
      <c r="Z54" s="52">
        <f>AVERAGE(Y52:Y57)</f>
        <v>1.4759590983057993</v>
      </c>
    </row>
    <row r="55" spans="2:26" x14ac:dyDescent="0.25">
      <c r="B55" s="42" t="s">
        <v>24</v>
      </c>
      <c r="C55" s="43" t="s">
        <v>25</v>
      </c>
      <c r="D55" s="42" t="s">
        <v>30</v>
      </c>
      <c r="E55" s="12" t="s">
        <v>44</v>
      </c>
      <c r="F55" s="44">
        <v>18.899999999999999</v>
      </c>
      <c r="G55" s="45"/>
      <c r="H55" s="47" t="s">
        <v>147</v>
      </c>
      <c r="I55" s="42" t="s">
        <v>148</v>
      </c>
      <c r="J55" s="42"/>
      <c r="K55" s="42">
        <v>39</v>
      </c>
      <c r="L55" s="42">
        <v>16</v>
      </c>
      <c r="M55" s="42">
        <v>13</v>
      </c>
      <c r="N55" s="42">
        <v>0</v>
      </c>
      <c r="O55" s="42">
        <v>46</v>
      </c>
      <c r="P55" s="42"/>
      <c r="Q55" s="42"/>
      <c r="R55" s="42"/>
      <c r="S55" s="16">
        <f t="shared" si="8"/>
        <v>2.0634920634920637</v>
      </c>
      <c r="T55" s="16">
        <f t="shared" si="7"/>
        <v>0.84656084656084662</v>
      </c>
      <c r="U55" s="16">
        <f t="shared" si="7"/>
        <v>0.6878306878306879</v>
      </c>
      <c r="V55" s="16">
        <f t="shared" si="7"/>
        <v>0</v>
      </c>
      <c r="W55" s="16">
        <f t="shared" si="7"/>
        <v>2.4338624338624339</v>
      </c>
      <c r="X55" s="42"/>
      <c r="Y55" s="16">
        <f t="shared" si="9"/>
        <v>1.2063492063492063</v>
      </c>
      <c r="Z55" s="42"/>
    </row>
    <row r="56" spans="2:26" x14ac:dyDescent="0.25">
      <c r="B56" s="42" t="s">
        <v>24</v>
      </c>
      <c r="C56" s="43" t="s">
        <v>25</v>
      </c>
      <c r="D56" s="42" t="s">
        <v>30</v>
      </c>
      <c r="E56" s="12" t="s">
        <v>44</v>
      </c>
      <c r="F56" s="44">
        <v>31.1</v>
      </c>
      <c r="G56" s="45"/>
      <c r="H56" s="47" t="s">
        <v>149</v>
      </c>
      <c r="I56" s="42" t="s">
        <v>150</v>
      </c>
      <c r="J56" s="42"/>
      <c r="K56" s="42">
        <v>158</v>
      </c>
      <c r="L56" s="42">
        <v>51</v>
      </c>
      <c r="M56" s="42">
        <v>8</v>
      </c>
      <c r="N56" s="42">
        <v>31</v>
      </c>
      <c r="O56" s="42">
        <v>110</v>
      </c>
      <c r="P56" s="42"/>
      <c r="Q56" s="42"/>
      <c r="R56" s="42"/>
      <c r="S56" s="16">
        <f t="shared" si="8"/>
        <v>5.080385852090032</v>
      </c>
      <c r="T56" s="16">
        <f t="shared" si="7"/>
        <v>1.6398713826366558</v>
      </c>
      <c r="U56" s="16">
        <f t="shared" si="7"/>
        <v>0.25723472668810288</v>
      </c>
      <c r="V56" s="16">
        <f t="shared" si="7"/>
        <v>0.99678456591639863</v>
      </c>
      <c r="W56" s="16">
        <f t="shared" si="7"/>
        <v>3.5369774919614145</v>
      </c>
      <c r="X56" s="42"/>
      <c r="Y56" s="16">
        <f t="shared" si="9"/>
        <v>2.302250803858521</v>
      </c>
      <c r="Z56" s="42"/>
    </row>
    <row r="57" spans="2:26" x14ac:dyDescent="0.25">
      <c r="B57" s="42" t="s">
        <v>24</v>
      </c>
      <c r="C57" s="43" t="s">
        <v>25</v>
      </c>
      <c r="D57" s="42" t="s">
        <v>30</v>
      </c>
      <c r="E57" s="12" t="s">
        <v>44</v>
      </c>
      <c r="F57" s="44">
        <v>22.6</v>
      </c>
      <c r="G57" s="45"/>
      <c r="H57" s="46" t="s">
        <v>151</v>
      </c>
      <c r="I57" s="42" t="s">
        <v>152</v>
      </c>
      <c r="J57" s="42"/>
      <c r="K57" s="42">
        <v>12</v>
      </c>
      <c r="L57" s="42">
        <v>13</v>
      </c>
      <c r="M57" s="42">
        <v>12</v>
      </c>
      <c r="N57" s="42">
        <v>12</v>
      </c>
      <c r="O57" s="42">
        <v>28</v>
      </c>
      <c r="P57" s="42"/>
      <c r="Q57" s="42"/>
      <c r="R57" s="42"/>
      <c r="S57" s="16">
        <f t="shared" si="8"/>
        <v>0.53097345132743357</v>
      </c>
      <c r="T57" s="16">
        <f t="shared" si="7"/>
        <v>0.5752212389380531</v>
      </c>
      <c r="U57" s="16">
        <f t="shared" si="7"/>
        <v>0.53097345132743357</v>
      </c>
      <c r="V57" s="16">
        <f t="shared" si="7"/>
        <v>0.53097345132743357</v>
      </c>
      <c r="W57" s="16">
        <f t="shared" si="7"/>
        <v>1.2389380530973451</v>
      </c>
      <c r="X57" s="42"/>
      <c r="Y57" s="16">
        <f t="shared" si="9"/>
        <v>0.68141592920353988</v>
      </c>
      <c r="Z57" s="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DAF8A-E80B-40A4-B48D-CE1AA5EE5850}">
  <dimension ref="A1:L21"/>
  <sheetViews>
    <sheetView tabSelected="1" workbookViewId="0">
      <selection activeCell="C23" sqref="C23"/>
    </sheetView>
  </sheetViews>
  <sheetFormatPr defaultRowHeight="15" x14ac:dyDescent="0.25"/>
  <cols>
    <col min="1" max="1" width="17.85546875" customWidth="1"/>
    <col min="7" max="7" width="15" customWidth="1"/>
    <col min="8" max="8" width="14.7109375" customWidth="1"/>
    <col min="9" max="9" width="14.42578125" customWidth="1"/>
  </cols>
  <sheetData>
    <row r="1" spans="1:12" x14ac:dyDescent="0.25">
      <c r="A1" s="54" t="s">
        <v>159</v>
      </c>
      <c r="B1" t="s">
        <v>160</v>
      </c>
    </row>
    <row r="2" spans="1:12" x14ac:dyDescent="0.25">
      <c r="A2" s="55" t="s">
        <v>161</v>
      </c>
    </row>
    <row r="3" spans="1:12" x14ac:dyDescent="0.25">
      <c r="A3" s="54"/>
      <c r="G3" t="s">
        <v>170</v>
      </c>
    </row>
    <row r="4" spans="1:12" x14ac:dyDescent="0.25">
      <c r="A4" s="54"/>
      <c r="G4" t="s">
        <v>28</v>
      </c>
      <c r="H4" t="s">
        <v>29</v>
      </c>
      <c r="I4" t="s">
        <v>26</v>
      </c>
      <c r="J4" s="56"/>
      <c r="K4" s="56" t="s">
        <v>172</v>
      </c>
      <c r="L4" s="56"/>
    </row>
    <row r="5" spans="1:12" x14ac:dyDescent="0.25">
      <c r="A5" s="54"/>
      <c r="D5" t="s">
        <v>169</v>
      </c>
      <c r="G5">
        <v>0.71699999999999997</v>
      </c>
      <c r="H5">
        <v>0.69</v>
      </c>
      <c r="I5">
        <v>0.75600000000000001</v>
      </c>
      <c r="J5" s="56"/>
      <c r="K5" s="56"/>
      <c r="L5" s="56"/>
    </row>
    <row r="6" spans="1:12" x14ac:dyDescent="0.25">
      <c r="A6" s="57" t="s">
        <v>162</v>
      </c>
      <c r="B6" s="58" t="s">
        <v>163</v>
      </c>
      <c r="C6" s="58" t="s">
        <v>164</v>
      </c>
      <c r="D6" s="58" t="s">
        <v>38</v>
      </c>
      <c r="E6" s="58" t="s">
        <v>165</v>
      </c>
      <c r="F6" s="58" t="s">
        <v>171</v>
      </c>
      <c r="G6" s="63" t="s">
        <v>166</v>
      </c>
      <c r="H6" s="63" t="s">
        <v>167</v>
      </c>
      <c r="I6" s="63" t="s">
        <v>168</v>
      </c>
      <c r="J6" s="59" t="s">
        <v>166</v>
      </c>
      <c r="K6" s="59" t="s">
        <v>167</v>
      </c>
      <c r="L6" s="59" t="s">
        <v>168</v>
      </c>
    </row>
    <row r="7" spans="1:12" x14ac:dyDescent="0.25">
      <c r="A7">
        <v>10343122</v>
      </c>
      <c r="B7">
        <v>7053049</v>
      </c>
      <c r="C7" s="60">
        <v>10.6</v>
      </c>
      <c r="D7" s="60">
        <v>52.8</v>
      </c>
      <c r="E7">
        <v>0</v>
      </c>
      <c r="F7">
        <v>18</v>
      </c>
      <c r="G7">
        <v>2</v>
      </c>
      <c r="H7">
        <v>3</v>
      </c>
      <c r="I7">
        <v>12</v>
      </c>
      <c r="J7" s="61">
        <f>G7*10/$D7/G$5</f>
        <v>0.5282955073750053</v>
      </c>
      <c r="K7" s="61">
        <f>H7*10/$D7/H$5</f>
        <v>0.82345191040843224</v>
      </c>
      <c r="L7" s="61">
        <f>I7*10/$D7/I$5</f>
        <v>3.0062530062530066</v>
      </c>
    </row>
    <row r="8" spans="1:12" x14ac:dyDescent="0.25">
      <c r="A8">
        <v>10343121</v>
      </c>
      <c r="B8">
        <v>7053050</v>
      </c>
      <c r="C8">
        <v>10.9</v>
      </c>
      <c r="D8">
        <v>54.7</v>
      </c>
      <c r="E8">
        <v>3</v>
      </c>
      <c r="F8">
        <v>15</v>
      </c>
      <c r="G8">
        <v>15</v>
      </c>
      <c r="H8">
        <v>13</v>
      </c>
      <c r="I8">
        <v>12</v>
      </c>
      <c r="J8" s="61">
        <f>G8*10/$D8/G$5</f>
        <v>3.8245890479068021</v>
      </c>
      <c r="K8" s="61">
        <f>H8*10/$D8/H$5</f>
        <v>3.4443472961873729</v>
      </c>
      <c r="L8" s="61">
        <f>I8*10/$D8/I$5</f>
        <v>2.9018310553959545</v>
      </c>
    </row>
    <row r="9" spans="1:12" x14ac:dyDescent="0.25">
      <c r="A9">
        <v>10343120</v>
      </c>
      <c r="B9">
        <v>7053051</v>
      </c>
      <c r="C9">
        <v>10.1</v>
      </c>
      <c r="D9">
        <v>50.2</v>
      </c>
      <c r="E9">
        <v>7</v>
      </c>
      <c r="F9">
        <v>12</v>
      </c>
      <c r="G9">
        <v>40</v>
      </c>
      <c r="H9">
        <v>40</v>
      </c>
      <c r="I9">
        <v>61</v>
      </c>
      <c r="J9" s="61">
        <f>G9*10/$D9/G$5</f>
        <v>11.113148521673418</v>
      </c>
      <c r="K9" s="61">
        <f>H9*10/$D9/H$5</f>
        <v>11.548010855130203</v>
      </c>
      <c r="L9" s="61">
        <f>I9*10/$D9/I$5</f>
        <v>16.0732730453846</v>
      </c>
    </row>
    <row r="10" spans="1:12" x14ac:dyDescent="0.25">
      <c r="A10">
        <v>10343119</v>
      </c>
      <c r="B10">
        <v>7053052</v>
      </c>
      <c r="C10">
        <v>9.6999999999999993</v>
      </c>
      <c r="D10">
        <v>48.3</v>
      </c>
      <c r="E10">
        <v>14</v>
      </c>
      <c r="F10">
        <v>9</v>
      </c>
      <c r="G10">
        <v>41</v>
      </c>
      <c r="H10">
        <v>33</v>
      </c>
      <c r="I10">
        <v>62</v>
      </c>
      <c r="J10" s="61">
        <f>G10*10/$D10/G$5</f>
        <v>11.839069506888318</v>
      </c>
      <c r="K10" s="61">
        <f>H10*10/$D10/H$5</f>
        <v>9.901881357457917</v>
      </c>
      <c r="L10" s="61">
        <f>I10*10/$D10/I$5</f>
        <v>16.979416565337893</v>
      </c>
    </row>
    <row r="11" spans="1:12" x14ac:dyDescent="0.25">
      <c r="A11">
        <v>10343118</v>
      </c>
      <c r="B11">
        <v>7053053</v>
      </c>
      <c r="C11">
        <v>15.3</v>
      </c>
      <c r="D11">
        <v>76.2</v>
      </c>
      <c r="E11">
        <v>21</v>
      </c>
      <c r="F11">
        <v>6</v>
      </c>
      <c r="G11">
        <v>41</v>
      </c>
      <c r="H11">
        <v>43</v>
      </c>
      <c r="I11">
        <v>57</v>
      </c>
      <c r="J11" s="61">
        <f>G11*10/$D11/G$5</f>
        <v>7.5042920890118863</v>
      </c>
      <c r="K11" s="61">
        <f>H11*10/$D11/H$5</f>
        <v>8.1783255353950324</v>
      </c>
      <c r="L11" s="61">
        <f>I11*10/$D11/I$5</f>
        <v>9.8945965087697374</v>
      </c>
    </row>
    <row r="12" spans="1:12" x14ac:dyDescent="0.25">
      <c r="A12">
        <v>10343117</v>
      </c>
      <c r="B12">
        <v>7053054</v>
      </c>
      <c r="C12">
        <v>14</v>
      </c>
      <c r="D12">
        <v>69.599999999999994</v>
      </c>
      <c r="E12">
        <v>28</v>
      </c>
      <c r="F12">
        <v>3</v>
      </c>
      <c r="G12">
        <v>2</v>
      </c>
      <c r="H12">
        <v>22</v>
      </c>
      <c r="I12">
        <v>7</v>
      </c>
      <c r="J12" s="61">
        <f>G12*10/$D12/G$5</f>
        <v>0.40077590214655578</v>
      </c>
      <c r="K12" s="61">
        <f>H12*10/$D12/H$5</f>
        <v>4.5810428119273707</v>
      </c>
      <c r="L12" s="61">
        <f>I12*10/$D12/I$5</f>
        <v>1.3303533418475948</v>
      </c>
    </row>
    <row r="13" spans="1:12" x14ac:dyDescent="0.25">
      <c r="A13">
        <v>10343116</v>
      </c>
      <c r="B13">
        <v>7053055</v>
      </c>
      <c r="C13">
        <v>10.7</v>
      </c>
      <c r="D13">
        <v>53.4</v>
      </c>
      <c r="E13">
        <v>35</v>
      </c>
      <c r="F13">
        <v>2</v>
      </c>
      <c r="G13">
        <v>2</v>
      </c>
      <c r="H13">
        <v>12</v>
      </c>
      <c r="I13">
        <v>2</v>
      </c>
      <c r="J13" s="61">
        <f>G13*10/$D13/G$5</f>
        <v>0.52235960279775806</v>
      </c>
      <c r="K13" s="61">
        <f>H13*10/$D13/H$5</f>
        <v>3.256798567008631</v>
      </c>
      <c r="L13" s="61">
        <f>I13*10/$D13/I$5</f>
        <v>0.49541248043120706</v>
      </c>
    </row>
    <row r="14" spans="1:12" x14ac:dyDescent="0.25">
      <c r="A14">
        <v>10343115</v>
      </c>
      <c r="B14">
        <v>7053056</v>
      </c>
      <c r="C14">
        <v>14.9</v>
      </c>
      <c r="D14">
        <v>73.900000000000006</v>
      </c>
      <c r="E14">
        <v>42</v>
      </c>
      <c r="F14">
        <v>2</v>
      </c>
      <c r="G14">
        <v>7</v>
      </c>
      <c r="H14">
        <v>22</v>
      </c>
      <c r="I14">
        <v>6</v>
      </c>
      <c r="J14" s="61">
        <f>G14*10/$D14/G$5</f>
        <v>1.3210962078876991</v>
      </c>
      <c r="K14" s="61">
        <f>H14*10/$D14/H$5</f>
        <v>4.3144868702320016</v>
      </c>
      <c r="L14" s="61">
        <f>I14*10/$D14/I$5</f>
        <v>1.0739523594733336</v>
      </c>
    </row>
    <row r="15" spans="1:12" x14ac:dyDescent="0.25">
      <c r="A15">
        <v>10343113</v>
      </c>
      <c r="B15">
        <v>7053058</v>
      </c>
      <c r="C15">
        <v>9.6999999999999993</v>
      </c>
      <c r="D15">
        <v>48.4</v>
      </c>
      <c r="E15">
        <v>49</v>
      </c>
      <c r="F15">
        <v>2</v>
      </c>
      <c r="G15">
        <v>1</v>
      </c>
      <c r="H15">
        <v>11</v>
      </c>
      <c r="I15">
        <v>0</v>
      </c>
      <c r="J15" s="61">
        <f>G15*10/$D15/G$5</f>
        <v>0.28816118584091199</v>
      </c>
      <c r="K15" s="61">
        <f>H15*10/$D15/H$5</f>
        <v>3.293807641633729</v>
      </c>
      <c r="L15" s="61">
        <f>I15*10/$D15/I$5</f>
        <v>0</v>
      </c>
    </row>
    <row r="16" spans="1:12" x14ac:dyDescent="0.25">
      <c r="A16">
        <v>10343112</v>
      </c>
      <c r="B16">
        <v>7053059</v>
      </c>
      <c r="C16">
        <v>10.1</v>
      </c>
      <c r="D16">
        <v>50.2</v>
      </c>
      <c r="E16">
        <v>56</v>
      </c>
      <c r="F16">
        <v>2</v>
      </c>
      <c r="G16">
        <v>0</v>
      </c>
      <c r="H16">
        <v>8</v>
      </c>
      <c r="I16">
        <v>3</v>
      </c>
      <c r="J16" s="61">
        <f>G16*10/$D16/G$5</f>
        <v>0</v>
      </c>
      <c r="K16" s="61">
        <f>H16*10/$D16/H$5</f>
        <v>2.3096021710260408</v>
      </c>
      <c r="L16" s="61">
        <f>I16*10/$D16/I$5</f>
        <v>0.79048883829760308</v>
      </c>
    </row>
    <row r="17" spans="1:12" x14ac:dyDescent="0.25">
      <c r="A17">
        <v>10343111</v>
      </c>
      <c r="B17">
        <v>7053060</v>
      </c>
      <c r="C17">
        <v>8.6999999999999993</v>
      </c>
      <c r="D17">
        <v>43.4</v>
      </c>
      <c r="E17">
        <v>63</v>
      </c>
      <c r="F17">
        <v>2</v>
      </c>
      <c r="G17">
        <v>23</v>
      </c>
      <c r="H17">
        <v>19</v>
      </c>
      <c r="I17">
        <v>54</v>
      </c>
      <c r="J17" s="61">
        <f>G17*10/$D17/G$5</f>
        <v>7.3912680202327934</v>
      </c>
      <c r="K17" s="61">
        <f>H17*10/$D17/H$5</f>
        <v>6.3447538903359382</v>
      </c>
      <c r="L17" s="61">
        <f>I17*10/$D17/I$5</f>
        <v>16.458196181698487</v>
      </c>
    </row>
    <row r="18" spans="1:12" x14ac:dyDescent="0.25">
      <c r="A18">
        <v>10343110</v>
      </c>
      <c r="B18" s="62">
        <v>7053061</v>
      </c>
      <c r="C18">
        <v>8.1</v>
      </c>
      <c r="D18">
        <v>40.9</v>
      </c>
      <c r="E18">
        <v>70</v>
      </c>
      <c r="F18">
        <v>2</v>
      </c>
      <c r="G18">
        <v>24</v>
      </c>
      <c r="H18">
        <v>14</v>
      </c>
      <c r="I18">
        <v>43</v>
      </c>
      <c r="J18" s="61">
        <f>G18*10/$D18/G$5</f>
        <v>8.1840594981125516</v>
      </c>
      <c r="K18" s="61">
        <f>H18*10/$D18/H$5</f>
        <v>4.9608447609935871</v>
      </c>
      <c r="L18" s="61">
        <f>I18*10/$D18/I$5</f>
        <v>13.90667649836354</v>
      </c>
    </row>
    <row r="19" spans="1:12" x14ac:dyDescent="0.25">
      <c r="G19">
        <f>SUM(G7:G18)</f>
        <v>198</v>
      </c>
      <c r="H19">
        <f t="shared" ref="H19:I19" si="0">SUM(H7:H18)</f>
        <v>240</v>
      </c>
      <c r="I19">
        <f t="shared" si="0"/>
        <v>319</v>
      </c>
    </row>
    <row r="21" spans="1:12" x14ac:dyDescent="0.25">
      <c r="A21" t="s">
        <v>173</v>
      </c>
    </row>
  </sheetData>
  <hyperlinks>
    <hyperlink ref="A2" r:id="rId1" xr:uid="{D3DCFEC7-4429-4FC3-B328-A37592EF2FE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raymond</dc:creator>
  <cp:lastModifiedBy>james raymond</cp:lastModifiedBy>
  <dcterms:created xsi:type="dcterms:W3CDTF">2023-09-27T15:52:32Z</dcterms:created>
  <dcterms:modified xsi:type="dcterms:W3CDTF">2023-09-28T22:08:44Z</dcterms:modified>
</cp:coreProperties>
</file>